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sofer/Dropbox (Partners HealthCare)/MESA_RNAseq/Drafts_SDB/CommsBio_final/20230120_update/"/>
    </mc:Choice>
  </mc:AlternateContent>
  <xr:revisionPtr revIDLastSave="0" documentId="13_ncr:1_{B4122C4E-8BCE-DE49-B50D-56A344276423}" xr6:coauthVersionLast="47" xr6:coauthVersionMax="47" xr10:uidLastSave="{00000000-0000-0000-0000-000000000000}"/>
  <bookViews>
    <workbookView xWindow="0" yWindow="500" windowWidth="31940" windowHeight="16140" firstSheet="9" activeTab="11" xr2:uid="{2C358889-2A83-BD41-A6A2-D7B90CDD2075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5" r:id="rId5"/>
    <sheet name="Supplementary Data 6" sheetId="6" r:id="rId6"/>
    <sheet name="Supplementary Data 7" sheetId="7" r:id="rId7"/>
    <sheet name="Supplementary Data 8" sheetId="8" r:id="rId8"/>
    <sheet name="Supplementary Data 9" sheetId="9" r:id="rId9"/>
    <sheet name="Supplementary Data 10" sheetId="10" r:id="rId10"/>
    <sheet name="Supplementary Data 11" sheetId="11" r:id="rId11"/>
    <sheet name="Supplementary Data 12" sheetId="12" r:id="rId12"/>
    <sheet name="Supplementary Data 13" sheetId="13" r:id="rId13"/>
    <sheet name="Supplementary Data 14" sheetId="14" r:id="rId14"/>
    <sheet name="Supplementary Data 15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2" uniqueCount="230">
  <si>
    <t>All</t>
  </si>
  <si>
    <t>Visit</t>
  </si>
  <si>
    <t>Tissue</t>
  </si>
  <si>
    <t>N</t>
  </si>
  <si>
    <t>PBMC</t>
  </si>
  <si>
    <t>Age (mean (SD))</t>
  </si>
  <si>
    <t>60.14(9.62)</t>
  </si>
  <si>
    <t>BMI (mean (SD))</t>
  </si>
  <si>
    <t>23.39(5.36)</t>
  </si>
  <si>
    <t>69.03(9.55)</t>
  </si>
  <si>
    <t>29.63(9.55)</t>
  </si>
  <si>
    <t>Sex F(%)</t>
  </si>
  <si>
    <t>483(52.4)</t>
  </si>
  <si>
    <t>Monocyte</t>
  </si>
  <si>
    <t>67.99(9.04)</t>
  </si>
  <si>
    <t>29.59(5.65)</t>
  </si>
  <si>
    <t>196(48.9)</t>
  </si>
  <si>
    <t>T-Cell</t>
  </si>
  <si>
    <t>68.00(9.00)</t>
  </si>
  <si>
    <t>29.47(5.51)</t>
  </si>
  <si>
    <t>200(49.05)</t>
  </si>
  <si>
    <t>AvgSatO2(mean (SD))</t>
  </si>
  <si>
    <t>94.13(1.91)</t>
  </si>
  <si>
    <t>MinSatO2(mean (SD))</t>
  </si>
  <si>
    <t>82.96(8.01)</t>
  </si>
  <si>
    <t>AHI(mean (SD))</t>
  </si>
  <si>
    <t>18.56(17.94)</t>
  </si>
  <si>
    <t>Data Type</t>
  </si>
  <si>
    <t>Genetic Sleep Group</t>
  </si>
  <si>
    <t>Sex  F(%)</t>
  </si>
  <si>
    <t xml:space="preserve"> 7478 (58.9) </t>
  </si>
  <si>
    <t>46.13 (13.86)</t>
  </si>
  <si>
    <t>29.82 (6.06)</t>
  </si>
  <si>
    <t>AHI (mean (SD))</t>
  </si>
  <si>
    <t xml:space="preserve"> 6.42 (12.20)</t>
  </si>
  <si>
    <t>MinSatO2 (mean (SD))</t>
  </si>
  <si>
    <t>87.07 (6.05)</t>
  </si>
  <si>
    <t>AvgSatO2 (mean (SD))</t>
  </si>
  <si>
    <t>96.45 (0.96)</t>
  </si>
  <si>
    <t>Metabolomics</t>
  </si>
  <si>
    <t>2274(57.3)</t>
  </si>
  <si>
    <t>45.86(13.81)</t>
  </si>
  <si>
    <t>29.78(6.06)</t>
  </si>
  <si>
    <t>1274(100)</t>
  </si>
  <si>
    <t>80.70 (6.36)</t>
  </si>
  <si>
    <t>28.33 (5.85)</t>
  </si>
  <si>
    <t>Gene</t>
  </si>
  <si>
    <t>PFN2</t>
  </si>
  <si>
    <t>FAM20A</t>
  </si>
  <si>
    <t>AJUBA</t>
  </si>
  <si>
    <t>P2RX4</t>
  </si>
  <si>
    <t>PARP16</t>
  </si>
  <si>
    <t>C12orf45</t>
  </si>
  <si>
    <t>RAB39B</t>
  </si>
  <si>
    <t>DSEL</t>
  </si>
  <si>
    <t>KLF11</t>
  </si>
  <si>
    <t>TMEM132E</t>
  </si>
  <si>
    <t>SCOC-AS1</t>
  </si>
  <si>
    <t>CTD-2366F13.1</t>
  </si>
  <si>
    <t>PDGFC</t>
  </si>
  <si>
    <t>PDK4</t>
  </si>
  <si>
    <t>TMOD3</t>
  </si>
  <si>
    <t>JAZF1</t>
  </si>
  <si>
    <t>REEP3</t>
  </si>
  <si>
    <t>KYAT1</t>
  </si>
  <si>
    <t>TCEA2</t>
  </si>
  <si>
    <t>CTBP2</t>
  </si>
  <si>
    <t>INSIG1</t>
  </si>
  <si>
    <t>MRM1</t>
  </si>
  <si>
    <t>CYBRD1</t>
  </si>
  <si>
    <t>SIAE</t>
  </si>
  <si>
    <t>CORO1C</t>
  </si>
  <si>
    <t>ECT2</t>
  </si>
  <si>
    <t>HPCAL4</t>
  </si>
  <si>
    <t>SDC4</t>
  </si>
  <si>
    <t>EMP1</t>
  </si>
  <si>
    <t>SLC25A38</t>
  </si>
  <si>
    <t>LHFPL2</t>
  </si>
  <si>
    <t>LRG1</t>
  </si>
  <si>
    <t>TUBB6</t>
  </si>
  <si>
    <t>SKAP2</t>
  </si>
  <si>
    <t>DCBLD2</t>
  </si>
  <si>
    <t>TCF3</t>
  </si>
  <si>
    <t>GMEB2</t>
  </si>
  <si>
    <t>DNAJA3</t>
  </si>
  <si>
    <t>XRCC3</t>
  </si>
  <si>
    <t>REEP5</t>
  </si>
  <si>
    <t>SERPINE2</t>
  </si>
  <si>
    <t>TGFBRAP1</t>
  </si>
  <si>
    <t>TCTA</t>
  </si>
  <si>
    <t>BEND5</t>
  </si>
  <si>
    <t>OR2C1</t>
  </si>
  <si>
    <t>NPAS2</t>
  </si>
  <si>
    <t>TNK1</t>
  </si>
  <si>
    <t>MATN1-AS1</t>
  </si>
  <si>
    <t>TTC24</t>
  </si>
  <si>
    <t>RP5-1142A6.2</t>
  </si>
  <si>
    <t>BCDIN3D-AS1</t>
  </si>
  <si>
    <t>TMC3-AS1</t>
  </si>
  <si>
    <t>LINC00235</t>
  </si>
  <si>
    <t>LA16c-312E8.4</t>
  </si>
  <si>
    <t>SLC45A4</t>
  </si>
  <si>
    <t>VIM</t>
  </si>
  <si>
    <t>STAP1</t>
  </si>
  <si>
    <t>TNIP3</t>
  </si>
  <si>
    <t>SEC14L2</t>
  </si>
  <si>
    <t>LMF1</t>
  </si>
  <si>
    <t>MORN1</t>
  </si>
  <si>
    <t>BCAS4</t>
  </si>
  <si>
    <t>HIP1R</t>
  </si>
  <si>
    <t>ARHGEF9</t>
  </si>
  <si>
    <t>ATP8A2</t>
  </si>
  <si>
    <t>ILDR2</t>
  </si>
  <si>
    <t>ARFGAP2</t>
  </si>
  <si>
    <t>TRMT44</t>
  </si>
  <si>
    <t>POLR3D</t>
  </si>
  <si>
    <t>XPO6</t>
  </si>
  <si>
    <t>EDC3</t>
  </si>
  <si>
    <t>TSHZ1</t>
  </si>
  <si>
    <t>ZFP41</t>
  </si>
  <si>
    <t>BCR</t>
  </si>
  <si>
    <t>NUTM2B</t>
  </si>
  <si>
    <t>WDR5</t>
  </si>
  <si>
    <t>ZNF665</t>
  </si>
  <si>
    <t>ATP6V0E2-AS1</t>
  </si>
  <si>
    <t>C21orf62-AS1</t>
  </si>
  <si>
    <t>FAM106A</t>
  </si>
  <si>
    <t>RRM2P3</t>
  </si>
  <si>
    <t>BX322557.10</t>
  </si>
  <si>
    <t>DUX4L27</t>
  </si>
  <si>
    <t>ALOX12P2</t>
  </si>
  <si>
    <t>SDB Traits</t>
  </si>
  <si>
    <t>Tissues</t>
  </si>
  <si>
    <t>AvgO2</t>
  </si>
  <si>
    <t>MinO2</t>
  </si>
  <si>
    <t>AHI</t>
  </si>
  <si>
    <t>Primary  analysis</t>
  </si>
  <si>
    <t>adjLogFC</t>
  </si>
  <si>
    <t>P-value</t>
  </si>
  <si>
    <t>FDR-BH</t>
  </si>
  <si>
    <t>Adjusted to HbA1c</t>
  </si>
  <si>
    <t>Adjusted to PP</t>
  </si>
  <si>
    <t>Adjusted to T2D</t>
  </si>
  <si>
    <t>Adjusted to WHR</t>
  </si>
  <si>
    <t>Adjusted to alcohol use</t>
  </si>
  <si>
    <t>Adjusted to HbA1c+PP+T2D+WHR+Alcohol use</t>
  </si>
  <si>
    <t>CDKN1A</t>
  </si>
  <si>
    <t>SAP30L</t>
  </si>
  <si>
    <t>AMIGO1</t>
  </si>
  <si>
    <t>RNF216P1</t>
  </si>
  <si>
    <t>CCDC85C</t>
  </si>
  <si>
    <t>TRAV6</t>
  </si>
  <si>
    <t>CTD-2555O16.2</t>
  </si>
  <si>
    <t>RAB43P1</t>
  </si>
  <si>
    <t>Primary a analysis</t>
  </si>
  <si>
    <t xml:space="preserve">adjLogFC </t>
  </si>
  <si>
    <t>AvgSatO2</t>
  </si>
  <si>
    <t>MinSatO2</t>
  </si>
  <si>
    <t>AvgO2, MinO2 , AHI</t>
  </si>
  <si>
    <t>AvgO2, MinO2, AHI</t>
  </si>
  <si>
    <t>SDB Trait</t>
  </si>
  <si>
    <t>Tissue (MESA)</t>
  </si>
  <si>
    <t>Tcell</t>
  </si>
  <si>
    <t>N (WHI Transcripts)</t>
  </si>
  <si>
    <t xml:space="preserve">Effect size </t>
  </si>
  <si>
    <t>P-value of Association</t>
  </si>
  <si>
    <t>FDR P-value of Association</t>
  </si>
  <si>
    <t>per SD of PRS</t>
  </si>
  <si>
    <t xml:space="preserve"> tPRS with expression</t>
  </si>
  <si>
    <t>Threshold</t>
  </si>
  <si>
    <t>Tissue(MESA)</t>
  </si>
  <si>
    <t>N (HCHS/SOL)</t>
  </si>
  <si>
    <t>SDB</t>
  </si>
  <si>
    <t xml:space="preserve"> tPRS with SDB Trait</t>
  </si>
  <si>
    <t>Metabolite</t>
  </si>
  <si>
    <t>HMDB</t>
  </si>
  <si>
    <t>Beta</t>
  </si>
  <si>
    <t>SE</t>
  </si>
  <si>
    <t>butyrylcarnitine (C4)</t>
  </si>
  <si>
    <t>HMDB02013</t>
  </si>
  <si>
    <t>ethylmalonate</t>
  </si>
  <si>
    <t>HMDB00622</t>
  </si>
  <si>
    <t>1-stearoyl-2-arachidonoyl -GPE (18:0/20:4)</t>
  </si>
  <si>
    <t>HMDB09003</t>
  </si>
  <si>
    <t>1-stearoyl-2-linoleoyl- GPE (18:0/18:2)</t>
  </si>
  <si>
    <t>HMDB08994</t>
  </si>
  <si>
    <t>linoleoyl-arachidonoyl- glycerol (18:2/20:4) [1]</t>
  </si>
  <si>
    <t>HMDB07257</t>
  </si>
  <si>
    <t>palmitoleoyl-linoleoyl- glycerol (16:1/18:2) [1]</t>
  </si>
  <si>
    <t>HMDB07132</t>
  </si>
  <si>
    <t>1-stearoyl-2-oleoyl-GPE (18:0/18:1)</t>
  </si>
  <si>
    <t>HMDB08993</t>
  </si>
  <si>
    <t>Primary analyses were adjusted for age, sex, study site, race/ethnicity, and batch effects (plate, shipment batch, and study site). Each SDB phenotype in each tissue was assessed individually. P-value provides the empirical p-value, corrected for the p-value distribution under the null using a permutation procedure. FDR-BH refers to the FDR-adjusted empirical p-values using the Benjamini-Hochberg procedure. AdjLogFC is the estimated log fold change per 1 unit increase in the SDB phenotype, adjusted for covariates.  Orange-colored rows correspond to associations with FDR adjusted empirical p-value&lt;0.05. Secondary analyses additionally adjusted for medical and behavioral factors, individually and combined.</t>
  </si>
  <si>
    <t>Primary analyses were adjusted for age, sex, study site, race/ethnicity, batch effects (plate, shipment batch, and study site) and bmi. Each SDB phenotype in each tissue was assessed individually. P-value provides the empirical p-value, corrected for the p-value distribution under the null using a permutation procedure. FDR-BH refers to the FDR-adjusted empirical p-values using the Benjamini-Hochberg procedure. AdjLogFC is the estimated log fold change per 1 unit increase in the SDB phenotype, adjusted for covariates.  Orange-colored rows correspond to associations with FDR adjusted empirical p-value&lt;0.05. Secondary analyses additionally adjusted for medical and behavioral factors, individually and combined.</t>
  </si>
  <si>
    <t>per SD of tPRS</t>
  </si>
  <si>
    <t>The table provides the best performance tPRS for each Threshold in WHI. We only used tPRS that passed p-value 0.017. The p-value is based on the Score test from GENESIS R Package. The analyses were adjusted for age, sex, batch effects (plate, well, and batch grouping), and 11 PCs We used the two-stage procedure for rank-normalization. Relatedness was modeled via a sparse kinship matrix among TOPMed WHI individuals. FDR adjusted p-values based on all tPRS (3 candidate tPRS per gene across all genes). We furthere provide sample size (N), estimated  effect size per 1 standard deviation (SD) increase of the tPRS. WHI transcript served as an outcome and tPRS as exposure</t>
  </si>
  <si>
    <t>The table provides the best performance tPRS for each Threshold in WHI. We only used tPRS that passed p-value 0.017. The p-value is based on the Score test from GENESIS R Package. The analyses were adjusted for BMI, age, sex, batch effects (plate, well, and batch grouping), and 11 PCs We used the two-stage procedure for rank-normalization. Relatedness was modeled via a sparse kinship matrix among TOPMed WHI individuals. FDR adjusted p-values based on all tPRS (3 candidate tPRS per gene across all genes). We furthere provide sample size (N), estimated  effect size per 1 standard deviation (SD) increase of the tPRS. WHI transcript served as an outcome and tPRS as exposure</t>
  </si>
  <si>
    <t>The table provides association analysis results for SDB phenotypes and tPRS in HCHS/SOL. We only used tPRS that was validated in WHI. The p-value is from the association of the SDB phenotypes with the tPRS. The p-value is based on the Score test from GENESIS R Package. Analyses were adjusted for age, sex, study site, Hispanic ethnic background, log of the sampling weights used to sample HCHS/SOL individuals into the study and  5 PCs; We used the two-stage procedure for rank-normalization. Relatedness was modeled via a sparse kinship matrix, household sharing, and block unit sharing among HCHS/SOL individuals; We furthere provide sample size (N), estimated  effect size per 1 standard deviation (SD) increase of the tPRS. WHI transcript served as an outcome and tPRS as exposureOrange-colored rows correspond to associations with p-value&lt;0.05.  SDB phenotype served as an outcome and tPRS as exposure</t>
  </si>
  <si>
    <t>The table provides association analysis results for SDB phenotypes and tPRS in HCHS/SOL. We only used tPRS that was validated in WHI. The p-value is from the association of the SDB phenotypes with the tPRS. The p-value is based on the Score test from GENESIS R Package. Analyses were adjusted for BMI ,age, sex, study site, Hispanic ethnic background, log of the sampling weights used to sample HCHS/SOL individuals into the study and  5 PCs; We used the two-stage procedure for rank-normalization. Relatedness was modeled via a sparse kinship matrix, household sharing, and block unit sharing among HCHS/SOL individuals; We furthere provide sample size (N), estimated  effect size per 1 standard deviation (SD) increase of the tPRS. WHI transcript served as an outcome and tPRS as exposure Orange-colored rows correspond to associations with p-value&lt;0.05.   SDB phenotype served as an outcome and tPRS as exposure</t>
  </si>
  <si>
    <t xml:space="preserve">The table provides association analysis results for all SDB phenotypes and metabolite pairs that were associated with the same gene/tPRS. The p-value is from the association of the SDB phenotypes with the metablite. We only estimated the SDB-metablite association for metablites with tPRS-metabolite FDR-BH&lt;0.05. The p-value is based on the Wald test from a survey analysis. Analyses were adjusted for age, sex, study site, and Hispanic background. Effect estimate change per 1 unit increase in the SDB phenotye. SDB phenotypes served as the exposure and metabolite as the outcome.  </t>
  </si>
  <si>
    <t>The table provides association analysis results for all SDB phenotypes and metabolite pairs that were associated with the same gene/tPRS. The p-value is from the association of the SDB phenotypes with the metablite. We only estimated the SDB-metablite association for metablites with tPRS-metabolite FDR-BH&lt;0.05. The p-value is based on the Wald test from a survey analysis. Analyses were adjusted for age, sex, study site, Hispanic background, and BMI. Effect estimate change per 1 unit increase in the SDB phenotye. SDB phenotypes served as the exposure and metabolite as the outcome.</t>
  </si>
  <si>
    <t>Primay Analysis were adjusted for BMI age, sex, study site, race/ethnicity and batch effects(plate, shipment batch and study site).  SDB phenotype were studied in combination (in the same model). The p-value refer to the multivariate Wald test. FDR-BH refers to the FDR-adjusted p-values using the Benjamini-Hochberg procedure.  AdjLogFC is the estimated log fold change per 1 unit increase in the SDB phenotype.  Secondary analyses additionally adjusted for medical and behavioral factors, individually and combined.</t>
  </si>
  <si>
    <t>Primary analyses were adjusted for age, sex, study site, race/ethnicity and batch effects(plate, shipment batch and study site).  SDB phenotype were studied in combination (in the same model). The p-value refer to the multivariate Wald test. FDR-BH refers to the FDR-adjusted p-values using the Benjamini-Hochberg procedure.  AdjLogFC is the estimated log fold change per 1 unit increase in the SDB phenotype.  Secondary analyses additionally adjusted for medical and behavioral factors, individually and combined.</t>
  </si>
  <si>
    <t>Alcohol use Yes(%)</t>
  </si>
  <si>
    <t>Waist to Hip Ratio (mean (SD))</t>
  </si>
  <si>
    <t>Pulse Pressure (mean (SD))</t>
  </si>
  <si>
    <t>HbA1c (mean (SD))</t>
  </si>
  <si>
    <t>Type 2 Diabetes Yes(%)</t>
  </si>
  <si>
    <t xml:space="preserve">205 (41.7) </t>
  </si>
  <si>
    <t xml:space="preserve">6.01 (0.95) </t>
  </si>
  <si>
    <t>54.04 (16.90)</t>
  </si>
  <si>
    <t xml:space="preserve">0.94 (0.08) </t>
  </si>
  <si>
    <t xml:space="preserve"> 220 (44.3) </t>
  </si>
  <si>
    <t>Supplementary Data 1. Characteristics of MESA participants in the sleep-disordered breathing analysis, grouped by tissue type.</t>
  </si>
  <si>
    <t>Supplementary Data 2. Characteristics table of HCHS/SOL participants included in the sleep-disordered breathing and transcript PRS analysis</t>
  </si>
  <si>
    <t>Supplementary Data 3. Characteristics table of WHI RNA-Seq participants</t>
  </si>
  <si>
    <t xml:space="preserve">Supplementary Data 10. Association of tPRS with SDB phenotype in HCHS/SOL, without adjusting for BMI. </t>
  </si>
  <si>
    <t xml:space="preserve">Supplementary Data 11. Association of transcript PRSs with sleep phenotype in HCHS/SOL, adjusted for BMI. </t>
  </si>
  <si>
    <t>Supplementary Data 14. Association of SDB phenotypes with metabolites "connected" via transcript PRS in HCHS/SOL, unadjusted for BMI.</t>
  </si>
  <si>
    <t>Supplementary Data 15. Association of SDB phenotypes with metabolites "connected" via transcript PRS in HCHS/SOL, adjusted for BMI.</t>
  </si>
  <si>
    <t>Supplementary Data 4. Differentially expressed  transcripts (FDR p-value&lt;0.1) associated with SDB phenotypes in MESA, without BMI adjustment.</t>
  </si>
  <si>
    <t>Supplementary Data 5. Differentially expressed  transcripts (FDR p-value&lt;0.1) associated with multiple SDB phenotypes in MESA, without BMI adjustment.</t>
  </si>
  <si>
    <t>Supplementary Data 8. Generalized and validated of tPRS  with  gene expression in WHI without adjusting for BMI (p-value &lt; 0.017)</t>
  </si>
  <si>
    <t>Supplementary Data 9. Generalized and validated of tPRS with gene expression in WHI adjusting for BMI (p-value &lt; 0.017)</t>
  </si>
  <si>
    <t>Supplementary Data 6. Differentially expressed  transcripts (FDR p-value&lt;0.1) associated with SDB phenotypes in MESA adjusted for BMI.</t>
  </si>
  <si>
    <t>Supplementary Data 7. Differentially expressed  transcripts (FDR p-value&lt;0.1) associated with multiple SDB phenotypes in MESA,  adjusted for BMI.</t>
  </si>
  <si>
    <t>Supplementary Data 12. Association of tPRS with metabolites (FDR BH&lt;0.05), unadjusted for BMI</t>
  </si>
  <si>
    <t>Supplementary Data 13. Association of tPRS with metabolites (FDR BH&lt;0.05), adjusted for BMI &lt; 0.05).</t>
  </si>
  <si>
    <t>The table provides association analysis results for tPRS and metabolite pairs that were associated with FDR BH&lt;0.05. We only used tPRS corresponding to genes  that were associated with SDB phenotypes in MESA and were validated (tPRS-gene expression association) in WHI. tPRS-metablite association analysis was performed for all identified metabolites. P-values were computed using the Wald test in the survey R package. Next for each set of associations corresponding to a single tPRS we computed FDR-adjusted p-values using the Benjamini-Hochberg procedure (FDR-BH). Assocaitions with FDR-BH&lt;0.05 are provided. Assocaition were adjusted for BMI,age, sex, 5 PCs of genetic data, Hispanic background, and study center. We further provide sample size (N),  effect estimate change per 1 unit increase in the tPRS. tPRS served as an exposure and metabolites as an outcome.</t>
  </si>
  <si>
    <t>The table provides association analysis results for tPRS and metabolite pairs that were associated with FDR BH&lt;0.05. We only used tPRS corresponding to genes  that were associated with SDB phenotypes in MESA and were validated (tPRS-gene expression association) in WHI. tPRS-metablite association analysis was performed for all identified metabolites. P-values were computed using the Wald test in the survey R package. Next for each set of associations corresponding to a single tPRS we computed FDR-adjusted p-values using the Benjamini-Hochberg procedure (FDR-BH). Assocaitions with FDR-BH&lt;0.05 are provided. Assocaition were adjusted for age, sex, 5 PCs of genetic data, Hispanic background, and study center. We further provide sample size (N),  effect estimate change per 1 unit increase in the tPRS. tPRS served as an exposure and metabolites as an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0" borderId="1" xfId="0" applyNumberFormat="1" applyBorder="1"/>
    <xf numFmtId="164" fontId="0" fillId="0" borderId="1" xfId="0" applyNumberFormat="1" applyBorder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/>
    <xf numFmtId="11" fontId="0" fillId="0" borderId="0" xfId="0" applyNumberFormat="1"/>
    <xf numFmtId="0" fontId="4" fillId="0" borderId="1" xfId="0" applyFont="1" applyBorder="1" applyAlignment="1">
      <alignment horizontal="center"/>
    </xf>
    <xf numFmtId="164" fontId="5" fillId="0" borderId="1" xfId="0" applyNumberFormat="1" applyFont="1" applyBorder="1"/>
    <xf numFmtId="11" fontId="5" fillId="0" borderId="1" xfId="0" applyNumberFormat="1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Alignment="1">
      <alignment vertical="top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/>
    <xf numFmtId="0" fontId="1" fillId="0" borderId="0" xfId="0" applyFont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1" fontId="7" fillId="0" borderId="1" xfId="0" applyNumberFormat="1" applyFont="1" applyFill="1" applyBorder="1" applyAlignment="1">
      <alignment horizontal="center"/>
    </xf>
    <xf numFmtId="0" fontId="0" fillId="0" borderId="0" xfId="0" applyAlignment="1">
      <alignment vertical="top"/>
    </xf>
    <xf numFmtId="0" fontId="0" fillId="0" borderId="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0" xfId="0" applyFont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A23E-8983-4E41-83FF-5818E6AE8D9D}">
  <dimension ref="A1:D26"/>
  <sheetViews>
    <sheetView workbookViewId="0"/>
  </sheetViews>
  <sheetFormatPr baseColWidth="10" defaultRowHeight="16" x14ac:dyDescent="0.2"/>
  <cols>
    <col min="1" max="1" width="29.33203125" customWidth="1"/>
    <col min="2" max="2" width="12.83203125" customWidth="1"/>
    <col min="3" max="3" width="13.6640625" customWidth="1"/>
  </cols>
  <sheetData>
    <row r="1" spans="1:4" x14ac:dyDescent="0.2">
      <c r="A1" s="38" t="s">
        <v>213</v>
      </c>
    </row>
    <row r="3" spans="1:4" x14ac:dyDescent="0.2">
      <c r="A3" s="1"/>
      <c r="B3" s="2" t="s">
        <v>0</v>
      </c>
      <c r="C3" s="3" t="s">
        <v>1</v>
      </c>
      <c r="D3" s="1" t="s">
        <v>2</v>
      </c>
    </row>
    <row r="4" spans="1:4" x14ac:dyDescent="0.2">
      <c r="A4" s="45" t="s">
        <v>3</v>
      </c>
      <c r="B4" s="45">
        <v>988</v>
      </c>
      <c r="C4" s="55">
        <v>1</v>
      </c>
      <c r="D4" s="55" t="s">
        <v>4</v>
      </c>
    </row>
    <row r="5" spans="1:4" x14ac:dyDescent="0.2">
      <c r="A5" s="49" t="s">
        <v>5</v>
      </c>
      <c r="B5" s="45" t="s">
        <v>6</v>
      </c>
      <c r="C5" s="56"/>
      <c r="D5" s="56"/>
    </row>
    <row r="6" spans="1:4" ht="17" thickBot="1" x14ac:dyDescent="0.25">
      <c r="A6" s="49" t="s">
        <v>7</v>
      </c>
      <c r="B6" s="46" t="s">
        <v>8</v>
      </c>
      <c r="C6" s="57"/>
      <c r="D6" s="56"/>
    </row>
    <row r="7" spans="1:4" x14ac:dyDescent="0.2">
      <c r="A7" s="50" t="s">
        <v>3</v>
      </c>
      <c r="B7" s="47">
        <v>922</v>
      </c>
      <c r="C7" s="55">
        <v>5</v>
      </c>
      <c r="D7" s="56"/>
    </row>
    <row r="8" spans="1:4" x14ac:dyDescent="0.2">
      <c r="A8" s="49" t="s">
        <v>5</v>
      </c>
      <c r="B8" s="45" t="s">
        <v>9</v>
      </c>
      <c r="C8" s="56"/>
      <c r="D8" s="56"/>
    </row>
    <row r="9" spans="1:4" x14ac:dyDescent="0.2">
      <c r="A9" s="49" t="s">
        <v>7</v>
      </c>
      <c r="B9" s="45" t="s">
        <v>10</v>
      </c>
      <c r="C9" s="56"/>
      <c r="D9" s="56"/>
    </row>
    <row r="10" spans="1:4" ht="17" thickBot="1" x14ac:dyDescent="0.25">
      <c r="A10" s="51" t="s">
        <v>11</v>
      </c>
      <c r="B10" s="46" t="s">
        <v>12</v>
      </c>
      <c r="C10" s="56"/>
      <c r="D10" s="57"/>
    </row>
    <row r="11" spans="1:4" x14ac:dyDescent="0.2">
      <c r="A11" s="50" t="s">
        <v>3</v>
      </c>
      <c r="B11" s="47">
        <v>401</v>
      </c>
      <c r="C11" s="56"/>
      <c r="D11" s="55" t="s">
        <v>13</v>
      </c>
    </row>
    <row r="12" spans="1:4" x14ac:dyDescent="0.2">
      <c r="A12" s="49" t="s">
        <v>5</v>
      </c>
      <c r="B12" s="45" t="s">
        <v>14</v>
      </c>
      <c r="C12" s="56"/>
      <c r="D12" s="56"/>
    </row>
    <row r="13" spans="1:4" x14ac:dyDescent="0.2">
      <c r="A13" s="49" t="s">
        <v>7</v>
      </c>
      <c r="B13" s="45" t="s">
        <v>15</v>
      </c>
      <c r="C13" s="56"/>
      <c r="D13" s="56"/>
    </row>
    <row r="14" spans="1:4" ht="17" thickBot="1" x14ac:dyDescent="0.25">
      <c r="A14" s="51" t="s">
        <v>11</v>
      </c>
      <c r="B14" s="46" t="s">
        <v>16</v>
      </c>
      <c r="C14" s="56"/>
      <c r="D14" s="57"/>
    </row>
    <row r="15" spans="1:4" x14ac:dyDescent="0.2">
      <c r="A15" s="50" t="s">
        <v>3</v>
      </c>
      <c r="B15" s="53">
        <v>404</v>
      </c>
      <c r="C15" s="56"/>
      <c r="D15" s="55" t="s">
        <v>17</v>
      </c>
    </row>
    <row r="16" spans="1:4" x14ac:dyDescent="0.2">
      <c r="A16" s="49" t="s">
        <v>5</v>
      </c>
      <c r="B16" s="45" t="s">
        <v>18</v>
      </c>
      <c r="C16" s="56"/>
      <c r="D16" s="56"/>
    </row>
    <row r="17" spans="1:4" x14ac:dyDescent="0.2">
      <c r="A17" s="49" t="s">
        <v>7</v>
      </c>
      <c r="B17" s="45" t="s">
        <v>19</v>
      </c>
      <c r="C17" s="56"/>
      <c r="D17" s="56"/>
    </row>
    <row r="18" spans="1:4" ht="17" thickBot="1" x14ac:dyDescent="0.25">
      <c r="A18" s="51" t="s">
        <v>11</v>
      </c>
      <c r="B18" s="46" t="s">
        <v>20</v>
      </c>
      <c r="C18" s="57"/>
      <c r="D18" s="57"/>
    </row>
    <row r="19" spans="1:4" x14ac:dyDescent="0.2">
      <c r="A19" s="50" t="s">
        <v>21</v>
      </c>
      <c r="B19" s="47" t="s">
        <v>22</v>
      </c>
      <c r="C19" s="55">
        <v>5</v>
      </c>
      <c r="D19" s="55"/>
    </row>
    <row r="20" spans="1:4" x14ac:dyDescent="0.2">
      <c r="A20" s="49" t="s">
        <v>23</v>
      </c>
      <c r="B20" s="45" t="s">
        <v>24</v>
      </c>
      <c r="C20" s="56"/>
      <c r="D20" s="56"/>
    </row>
    <row r="21" spans="1:4" x14ac:dyDescent="0.2">
      <c r="A21" s="49" t="s">
        <v>25</v>
      </c>
      <c r="B21" s="45" t="s">
        <v>26</v>
      </c>
      <c r="C21" s="56"/>
      <c r="D21" s="56"/>
    </row>
    <row r="22" spans="1:4" x14ac:dyDescent="0.2">
      <c r="A22" s="52" t="s">
        <v>207</v>
      </c>
      <c r="B22" s="48" t="s">
        <v>208</v>
      </c>
      <c r="C22" s="56"/>
      <c r="D22" s="56"/>
    </row>
    <row r="23" spans="1:4" x14ac:dyDescent="0.2">
      <c r="A23" s="49" t="s">
        <v>206</v>
      </c>
      <c r="B23" s="48" t="s">
        <v>209</v>
      </c>
      <c r="C23" s="56"/>
      <c r="D23" s="56"/>
    </row>
    <row r="24" spans="1:4" x14ac:dyDescent="0.2">
      <c r="A24" s="49" t="s">
        <v>205</v>
      </c>
      <c r="B24" s="48" t="s">
        <v>210</v>
      </c>
      <c r="C24" s="56"/>
      <c r="D24" s="56"/>
    </row>
    <row r="25" spans="1:4" x14ac:dyDescent="0.2">
      <c r="A25" s="49" t="s">
        <v>204</v>
      </c>
      <c r="B25" s="48" t="s">
        <v>211</v>
      </c>
      <c r="C25" s="56"/>
      <c r="D25" s="56"/>
    </row>
    <row r="26" spans="1:4" x14ac:dyDescent="0.2">
      <c r="A26" s="49" t="s">
        <v>203</v>
      </c>
      <c r="B26" s="48" t="s">
        <v>212</v>
      </c>
      <c r="C26" s="57"/>
      <c r="D26" s="57"/>
    </row>
  </sheetData>
  <mergeCells count="7">
    <mergeCell ref="C19:C26"/>
    <mergeCell ref="D19:D26"/>
    <mergeCell ref="C4:C6"/>
    <mergeCell ref="D4:D10"/>
    <mergeCell ref="C7:C18"/>
    <mergeCell ref="D11:D14"/>
    <mergeCell ref="D15:D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DEC7-061D-EA48-9A1F-8E7A6EB73880}">
  <dimension ref="A1:F37"/>
  <sheetViews>
    <sheetView workbookViewId="0">
      <selection sqref="A1:XFD1"/>
    </sheetView>
  </sheetViews>
  <sheetFormatPr baseColWidth="10" defaultRowHeight="16" x14ac:dyDescent="0.2"/>
  <cols>
    <col min="1" max="1" width="17" customWidth="1"/>
    <col min="3" max="3" width="12.5" bestFit="1" customWidth="1"/>
    <col min="4" max="4" width="13" bestFit="1" customWidth="1"/>
    <col min="5" max="5" width="12.5" bestFit="1" customWidth="1"/>
    <col min="6" max="6" width="19.5" bestFit="1" customWidth="1"/>
  </cols>
  <sheetData>
    <row r="1" spans="1:6" s="39" customFormat="1" x14ac:dyDescent="0.2">
      <c r="A1" s="20" t="s">
        <v>216</v>
      </c>
      <c r="E1" s="54"/>
      <c r="F1" s="54"/>
    </row>
    <row r="2" spans="1:6" x14ac:dyDescent="0.2">
      <c r="A2" s="33"/>
      <c r="B2" s="33"/>
      <c r="C2" s="33"/>
      <c r="D2" s="33"/>
      <c r="E2" s="33"/>
      <c r="F2" s="33"/>
    </row>
    <row r="3" spans="1:6" x14ac:dyDescent="0.2">
      <c r="A3" s="33"/>
      <c r="B3" s="33"/>
      <c r="C3" s="33"/>
      <c r="D3" s="33"/>
      <c r="E3" s="33"/>
      <c r="F3" s="33"/>
    </row>
    <row r="4" spans="1:6" x14ac:dyDescent="0.2">
      <c r="A4" s="64" t="s">
        <v>46</v>
      </c>
      <c r="B4" s="64" t="s">
        <v>160</v>
      </c>
      <c r="C4" s="64" t="s">
        <v>170</v>
      </c>
      <c r="D4" s="1" t="s">
        <v>171</v>
      </c>
      <c r="E4" s="19" t="s">
        <v>164</v>
      </c>
      <c r="F4" s="24" t="s">
        <v>165</v>
      </c>
    </row>
    <row r="5" spans="1:6" x14ac:dyDescent="0.2">
      <c r="A5" s="64"/>
      <c r="B5" s="64"/>
      <c r="C5" s="64"/>
      <c r="D5" s="1" t="s">
        <v>172</v>
      </c>
      <c r="E5" s="1" t="s">
        <v>167</v>
      </c>
      <c r="F5" s="1" t="s">
        <v>173</v>
      </c>
    </row>
    <row r="6" spans="1:6" x14ac:dyDescent="0.2">
      <c r="A6" s="4" t="s">
        <v>47</v>
      </c>
      <c r="B6" s="58" t="s">
        <v>133</v>
      </c>
      <c r="C6" s="58" t="s">
        <v>4</v>
      </c>
      <c r="D6" s="5">
        <v>11187</v>
      </c>
      <c r="E6" s="8">
        <v>2E-3</v>
      </c>
      <c r="F6" s="8">
        <v>0.82</v>
      </c>
    </row>
    <row r="7" spans="1:6" x14ac:dyDescent="0.2">
      <c r="A7" s="4" t="s">
        <v>48</v>
      </c>
      <c r="B7" s="58"/>
      <c r="C7" s="58"/>
      <c r="D7" s="5">
        <v>11187</v>
      </c>
      <c r="E7" s="8">
        <v>-5.0000000000000001E-3</v>
      </c>
      <c r="F7" s="8">
        <v>0.55000000000000004</v>
      </c>
    </row>
    <row r="8" spans="1:6" x14ac:dyDescent="0.2">
      <c r="A8" s="34" t="s">
        <v>50</v>
      </c>
      <c r="B8" s="58"/>
      <c r="C8" s="58"/>
      <c r="D8" s="35">
        <v>11187</v>
      </c>
      <c r="E8" s="10">
        <v>-1.9E-2</v>
      </c>
      <c r="F8" s="10">
        <v>3.1E-2</v>
      </c>
    </row>
    <row r="9" spans="1:6" x14ac:dyDescent="0.2">
      <c r="A9" s="4" t="s">
        <v>51</v>
      </c>
      <c r="B9" s="58"/>
      <c r="C9" s="58"/>
      <c r="D9" s="5">
        <v>11187</v>
      </c>
      <c r="E9" s="8">
        <v>-1.4E-2</v>
      </c>
      <c r="F9" s="8">
        <v>0.13100000000000001</v>
      </c>
    </row>
    <row r="10" spans="1:6" x14ac:dyDescent="0.2">
      <c r="A10" s="4" t="s">
        <v>54</v>
      </c>
      <c r="B10" s="58"/>
      <c r="C10" s="58"/>
      <c r="D10" s="5">
        <v>11187</v>
      </c>
      <c r="E10" s="8">
        <v>-5.0000000000000001E-3</v>
      </c>
      <c r="F10" s="8">
        <v>0.58699999999999997</v>
      </c>
    </row>
    <row r="11" spans="1:6" x14ac:dyDescent="0.2">
      <c r="A11" s="4" t="s">
        <v>55</v>
      </c>
      <c r="B11" s="58"/>
      <c r="C11" s="58"/>
      <c r="D11" s="5">
        <v>11187</v>
      </c>
      <c r="E11" s="8">
        <v>-5.0000000000000001E-3</v>
      </c>
      <c r="F11" s="8">
        <v>0.57599999999999996</v>
      </c>
    </row>
    <row r="12" spans="1:6" x14ac:dyDescent="0.2">
      <c r="A12" s="4" t="s">
        <v>58</v>
      </c>
      <c r="B12" s="58"/>
      <c r="C12" s="58"/>
      <c r="D12" s="5">
        <v>11187</v>
      </c>
      <c r="E12" s="8">
        <v>8.9999999999999993E-3</v>
      </c>
      <c r="F12" s="8">
        <v>0.27100000000000002</v>
      </c>
    </row>
    <row r="13" spans="1:6" x14ac:dyDescent="0.2">
      <c r="A13" s="4" t="s">
        <v>59</v>
      </c>
      <c r="B13" s="5" t="s">
        <v>134</v>
      </c>
      <c r="C13" s="58"/>
      <c r="D13" s="5">
        <v>11187</v>
      </c>
      <c r="E13" s="8">
        <v>-4.7E-2</v>
      </c>
      <c r="F13" s="8">
        <v>0.44500000000000001</v>
      </c>
    </row>
    <row r="14" spans="1:6" x14ac:dyDescent="0.2">
      <c r="A14" s="4" t="s">
        <v>62</v>
      </c>
      <c r="B14" s="58" t="s">
        <v>135</v>
      </c>
      <c r="C14" s="58"/>
      <c r="D14" s="5">
        <v>11153</v>
      </c>
      <c r="E14" s="8">
        <v>-1.2999999999999999E-2</v>
      </c>
      <c r="F14" s="8">
        <v>0.90200000000000002</v>
      </c>
    </row>
    <row r="15" spans="1:6" x14ac:dyDescent="0.2">
      <c r="A15" s="4" t="s">
        <v>65</v>
      </c>
      <c r="B15" s="58"/>
      <c r="C15" s="58"/>
      <c r="D15" s="5">
        <v>11153</v>
      </c>
      <c r="E15" s="8">
        <v>-3.0000000000000001E-3</v>
      </c>
      <c r="F15" s="8">
        <v>0.97599999999999998</v>
      </c>
    </row>
    <row r="16" spans="1:6" x14ac:dyDescent="0.2">
      <c r="A16" s="4" t="s">
        <v>55</v>
      </c>
      <c r="B16" s="58"/>
      <c r="C16" s="58"/>
      <c r="D16" s="5">
        <v>11153</v>
      </c>
      <c r="E16" s="8">
        <v>0.108</v>
      </c>
      <c r="F16" s="8">
        <v>0.33</v>
      </c>
    </row>
    <row r="17" spans="1:6" x14ac:dyDescent="0.2">
      <c r="A17" s="4" t="s">
        <v>67</v>
      </c>
      <c r="B17" s="58"/>
      <c r="C17" s="58"/>
      <c r="D17" s="5">
        <v>11153</v>
      </c>
      <c r="E17" s="8">
        <v>-6.6000000000000003E-2</v>
      </c>
      <c r="F17" s="8">
        <v>0.54100000000000004</v>
      </c>
    </row>
    <row r="18" spans="1:6" x14ac:dyDescent="0.2">
      <c r="A18" s="4" t="s">
        <v>69</v>
      </c>
      <c r="B18" s="58" t="s">
        <v>134</v>
      </c>
      <c r="C18" s="58" t="s">
        <v>13</v>
      </c>
      <c r="D18" s="5">
        <v>11187</v>
      </c>
      <c r="E18" s="8">
        <v>1.6E-2</v>
      </c>
      <c r="F18" s="8">
        <v>0.77100000000000002</v>
      </c>
    </row>
    <row r="19" spans="1:6" x14ac:dyDescent="0.2">
      <c r="A19" s="4" t="s">
        <v>73</v>
      </c>
      <c r="B19" s="58"/>
      <c r="C19" s="58"/>
      <c r="D19" s="5">
        <v>11187</v>
      </c>
      <c r="E19" s="8">
        <v>5.6000000000000001E-2</v>
      </c>
      <c r="F19" s="8">
        <v>0.311</v>
      </c>
    </row>
    <row r="20" spans="1:6" x14ac:dyDescent="0.2">
      <c r="A20" s="34" t="s">
        <v>79</v>
      </c>
      <c r="B20" s="58"/>
      <c r="C20" s="58"/>
      <c r="D20" s="35">
        <v>11187</v>
      </c>
      <c r="E20" s="10">
        <v>-0.109</v>
      </c>
      <c r="F20" s="10">
        <v>0.05</v>
      </c>
    </row>
    <row r="21" spans="1:6" x14ac:dyDescent="0.2">
      <c r="A21" s="4" t="s">
        <v>85</v>
      </c>
      <c r="B21" s="58"/>
      <c r="C21" s="58" t="s">
        <v>17</v>
      </c>
      <c r="D21" s="5">
        <v>11187</v>
      </c>
      <c r="E21" s="8">
        <v>4.0000000000000001E-3</v>
      </c>
      <c r="F21" s="8">
        <v>0.94</v>
      </c>
    </row>
    <row r="22" spans="1:6" x14ac:dyDescent="0.2">
      <c r="A22" s="4" t="s">
        <v>87</v>
      </c>
      <c r="B22" s="58"/>
      <c r="C22" s="58"/>
      <c r="D22" s="5">
        <v>11187</v>
      </c>
      <c r="E22" s="8">
        <v>-7.9000000000000001E-2</v>
      </c>
      <c r="F22" s="8">
        <v>0.16800000000000001</v>
      </c>
    </row>
    <row r="23" spans="1:6" x14ac:dyDescent="0.2">
      <c r="A23" s="4" t="s">
        <v>88</v>
      </c>
      <c r="B23" s="58"/>
      <c r="C23" s="58"/>
      <c r="D23" s="5">
        <v>11187</v>
      </c>
      <c r="E23" s="8">
        <v>0.05</v>
      </c>
      <c r="F23" s="8">
        <v>0.36799999999999999</v>
      </c>
    </row>
    <row r="24" spans="1:6" x14ac:dyDescent="0.2">
      <c r="A24" s="4" t="s">
        <v>92</v>
      </c>
      <c r="B24" s="58"/>
      <c r="C24" s="58"/>
      <c r="D24" s="5">
        <v>11187</v>
      </c>
      <c r="E24" s="8">
        <v>2.5999999999999999E-2</v>
      </c>
      <c r="F24" s="8">
        <v>0.63400000000000001</v>
      </c>
    </row>
    <row r="25" spans="1:6" x14ac:dyDescent="0.2">
      <c r="A25" s="4" t="s">
        <v>95</v>
      </c>
      <c r="B25" s="58"/>
      <c r="C25" s="58"/>
      <c r="D25" s="5">
        <v>11187</v>
      </c>
      <c r="E25" s="8">
        <v>3.9E-2</v>
      </c>
      <c r="F25" s="8">
        <v>0.498</v>
      </c>
    </row>
    <row r="26" spans="1:6" x14ac:dyDescent="0.2">
      <c r="A26" s="34" t="s">
        <v>105</v>
      </c>
      <c r="B26" s="58" t="s">
        <v>135</v>
      </c>
      <c r="C26" s="58"/>
      <c r="D26" s="35">
        <v>11153</v>
      </c>
      <c r="E26" s="10">
        <v>0.218</v>
      </c>
      <c r="F26" s="10">
        <v>4.3999999999999997E-2</v>
      </c>
    </row>
    <row r="27" spans="1:6" x14ac:dyDescent="0.2">
      <c r="A27" s="4" t="s">
        <v>108</v>
      </c>
      <c r="B27" s="58"/>
      <c r="C27" s="58"/>
      <c r="D27" s="5">
        <v>11153</v>
      </c>
      <c r="E27" s="8">
        <v>-0.19</v>
      </c>
      <c r="F27" s="8">
        <v>0.08</v>
      </c>
    </row>
    <row r="28" spans="1:6" x14ac:dyDescent="0.2">
      <c r="A28" s="4" t="s">
        <v>111</v>
      </c>
      <c r="B28" s="58"/>
      <c r="C28" s="58"/>
      <c r="D28" s="5">
        <v>11153</v>
      </c>
      <c r="E28" s="8">
        <v>-6.5000000000000002E-2</v>
      </c>
      <c r="F28" s="8">
        <v>0.54900000000000004</v>
      </c>
    </row>
    <row r="29" spans="1:6" x14ac:dyDescent="0.2">
      <c r="A29" s="4" t="s">
        <v>87</v>
      </c>
      <c r="B29" s="58"/>
      <c r="C29" s="58"/>
      <c r="D29" s="5">
        <v>11153</v>
      </c>
      <c r="E29" s="8">
        <v>0.127</v>
      </c>
      <c r="F29" s="8">
        <v>0.25600000000000001</v>
      </c>
    </row>
    <row r="30" spans="1:6" x14ac:dyDescent="0.2">
      <c r="A30" s="4" t="s">
        <v>92</v>
      </c>
      <c r="B30" s="58"/>
      <c r="C30" s="58"/>
      <c r="D30" s="5">
        <v>11153</v>
      </c>
      <c r="E30" s="8">
        <v>1.4999999999999999E-2</v>
      </c>
      <c r="F30" s="8">
        <v>0.89100000000000001</v>
      </c>
    </row>
    <row r="31" spans="1:6" x14ac:dyDescent="0.2">
      <c r="A31" s="4" t="s">
        <v>121</v>
      </c>
      <c r="B31" s="58"/>
      <c r="C31" s="58"/>
      <c r="D31" s="5">
        <v>11153</v>
      </c>
      <c r="E31" s="8">
        <v>0.01</v>
      </c>
      <c r="F31" s="8">
        <v>0.93100000000000005</v>
      </c>
    </row>
    <row r="33" spans="1:6" ht="103" customHeight="1" x14ac:dyDescent="0.2">
      <c r="A33" s="76" t="s">
        <v>197</v>
      </c>
      <c r="B33" s="76"/>
      <c r="C33" s="76"/>
      <c r="D33" s="76"/>
      <c r="E33" s="76"/>
      <c r="F33" s="76"/>
    </row>
    <row r="34" spans="1:6" ht="16" hidden="1" customHeight="1" x14ac:dyDescent="0.2">
      <c r="A34" s="76"/>
      <c r="B34" s="76"/>
      <c r="C34" s="76"/>
      <c r="D34" s="76"/>
      <c r="E34" s="76"/>
      <c r="F34" s="76"/>
    </row>
    <row r="35" spans="1:6" ht="25" customHeight="1" x14ac:dyDescent="0.2">
      <c r="A35" s="76"/>
      <c r="B35" s="76"/>
      <c r="C35" s="76"/>
      <c r="D35" s="76"/>
      <c r="E35" s="76"/>
      <c r="F35" s="76"/>
    </row>
    <row r="36" spans="1:6" ht="32" customHeight="1" x14ac:dyDescent="0.2">
      <c r="A36" s="76"/>
      <c r="B36" s="76"/>
      <c r="C36" s="76"/>
      <c r="D36" s="76"/>
      <c r="E36" s="76"/>
      <c r="F36" s="76"/>
    </row>
    <row r="37" spans="1:6" x14ac:dyDescent="0.2">
      <c r="A37" s="76"/>
      <c r="B37" s="76"/>
      <c r="C37" s="76"/>
      <c r="D37" s="76"/>
      <c r="E37" s="76"/>
      <c r="F37" s="76"/>
    </row>
  </sheetData>
  <mergeCells count="11">
    <mergeCell ref="A4:A5"/>
    <mergeCell ref="B4:B5"/>
    <mergeCell ref="C4:C5"/>
    <mergeCell ref="B6:B12"/>
    <mergeCell ref="C6:C17"/>
    <mergeCell ref="B14:B17"/>
    <mergeCell ref="B18:B25"/>
    <mergeCell ref="C18:C20"/>
    <mergeCell ref="C21:C31"/>
    <mergeCell ref="B26:B31"/>
    <mergeCell ref="A33:F3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C4D0-4188-1A4B-B66E-2646AB7FE54D}">
  <dimension ref="A1:F26"/>
  <sheetViews>
    <sheetView workbookViewId="0">
      <selection activeCell="E33" sqref="E33"/>
    </sheetView>
  </sheetViews>
  <sheetFormatPr baseColWidth="10" defaultRowHeight="16" x14ac:dyDescent="0.2"/>
  <cols>
    <col min="1" max="1" width="16.33203125" customWidth="1"/>
    <col min="3" max="3" width="12.5" bestFit="1" customWidth="1"/>
    <col min="4" max="4" width="13" bestFit="1" customWidth="1"/>
    <col min="5" max="5" width="12.5" bestFit="1" customWidth="1"/>
    <col min="6" max="6" width="19.5" bestFit="1" customWidth="1"/>
  </cols>
  <sheetData>
    <row r="1" spans="1:6" s="39" customFormat="1" x14ac:dyDescent="0.2">
      <c r="A1" s="20" t="s">
        <v>217</v>
      </c>
    </row>
    <row r="4" spans="1:6" x14ac:dyDescent="0.2">
      <c r="A4" s="64" t="s">
        <v>46</v>
      </c>
      <c r="B4" s="64" t="s">
        <v>160</v>
      </c>
      <c r="C4" s="64" t="s">
        <v>170</v>
      </c>
      <c r="D4" s="1" t="s">
        <v>171</v>
      </c>
      <c r="E4" s="19" t="s">
        <v>164</v>
      </c>
      <c r="F4" s="24" t="s">
        <v>165</v>
      </c>
    </row>
    <row r="5" spans="1:6" x14ac:dyDescent="0.2">
      <c r="A5" s="64"/>
      <c r="B5" s="64"/>
      <c r="C5" s="64"/>
      <c r="D5" s="1" t="s">
        <v>172</v>
      </c>
      <c r="E5" s="1" t="s">
        <v>167</v>
      </c>
      <c r="F5" s="1" t="s">
        <v>173</v>
      </c>
    </row>
    <row r="6" spans="1:6" x14ac:dyDescent="0.2">
      <c r="A6" s="4" t="s">
        <v>47</v>
      </c>
      <c r="B6" s="58" t="s">
        <v>133</v>
      </c>
      <c r="C6" s="58" t="s">
        <v>4</v>
      </c>
      <c r="D6" s="5">
        <v>11157</v>
      </c>
      <c r="E6" s="8">
        <v>6.0000000000000001E-3</v>
      </c>
      <c r="F6" s="8">
        <v>0.45200000000000001</v>
      </c>
    </row>
    <row r="7" spans="1:6" x14ac:dyDescent="0.2">
      <c r="A7" s="34" t="s">
        <v>50</v>
      </c>
      <c r="B7" s="58"/>
      <c r="C7" s="58"/>
      <c r="D7" s="35">
        <v>11157</v>
      </c>
      <c r="E7" s="10">
        <v>-1.7999999999999999E-2</v>
      </c>
      <c r="F7" s="10">
        <v>3.1E-2</v>
      </c>
    </row>
    <row r="8" spans="1:6" x14ac:dyDescent="0.2">
      <c r="A8" s="4" t="s">
        <v>51</v>
      </c>
      <c r="B8" s="58"/>
      <c r="C8" s="58"/>
      <c r="D8" s="5">
        <v>11157</v>
      </c>
      <c r="E8" s="8">
        <v>-1.6E-2</v>
      </c>
      <c r="F8" s="8">
        <v>7.0000000000000007E-2</v>
      </c>
    </row>
    <row r="9" spans="1:6" x14ac:dyDescent="0.2">
      <c r="A9" s="4" t="s">
        <v>147</v>
      </c>
      <c r="B9" s="58"/>
      <c r="C9" s="58"/>
      <c r="D9" s="5">
        <v>11157</v>
      </c>
      <c r="E9" s="8">
        <v>-3.0000000000000001E-3</v>
      </c>
      <c r="F9" s="8">
        <v>0.69</v>
      </c>
    </row>
    <row r="10" spans="1:6" x14ac:dyDescent="0.2">
      <c r="A10" s="4" t="s">
        <v>54</v>
      </c>
      <c r="B10" s="58"/>
      <c r="C10" s="58"/>
      <c r="D10" s="5">
        <v>11157</v>
      </c>
      <c r="E10" s="8">
        <v>-3.0000000000000001E-3</v>
      </c>
      <c r="F10" s="8">
        <v>0.747</v>
      </c>
    </row>
    <row r="11" spans="1:6" x14ac:dyDescent="0.2">
      <c r="A11" s="4" t="s">
        <v>55</v>
      </c>
      <c r="B11" s="58"/>
      <c r="C11" s="58"/>
      <c r="D11" s="5">
        <v>11157</v>
      </c>
      <c r="E11" s="8">
        <v>-6.0000000000000001E-3</v>
      </c>
      <c r="F11" s="8">
        <v>0.441</v>
      </c>
    </row>
    <row r="12" spans="1:6" x14ac:dyDescent="0.2">
      <c r="A12" s="4" t="s">
        <v>148</v>
      </c>
      <c r="B12" s="58"/>
      <c r="C12" s="58"/>
      <c r="D12" s="5">
        <v>11157</v>
      </c>
      <c r="E12" s="8">
        <v>1E-3</v>
      </c>
      <c r="F12" s="8">
        <v>0.86</v>
      </c>
    </row>
    <row r="13" spans="1:6" x14ac:dyDescent="0.2">
      <c r="A13" s="4" t="s">
        <v>149</v>
      </c>
      <c r="B13" s="58"/>
      <c r="C13" s="58"/>
      <c r="D13" s="5">
        <v>11157</v>
      </c>
      <c r="E13" s="8">
        <v>1.0999999999999999E-2</v>
      </c>
      <c r="F13" s="8">
        <v>0.188</v>
      </c>
    </row>
    <row r="14" spans="1:6" x14ac:dyDescent="0.2">
      <c r="A14" s="4" t="s">
        <v>58</v>
      </c>
      <c r="B14" s="58"/>
      <c r="C14" s="58"/>
      <c r="D14" s="5">
        <v>11157</v>
      </c>
      <c r="E14" s="8">
        <v>0.01</v>
      </c>
      <c r="F14" s="8">
        <v>0.19600000000000001</v>
      </c>
    </row>
    <row r="16" spans="1:6" ht="16" customHeight="1" x14ac:dyDescent="0.2">
      <c r="A16" s="76" t="s">
        <v>198</v>
      </c>
      <c r="B16" s="76"/>
      <c r="C16" s="76"/>
      <c r="D16" s="76"/>
      <c r="E16" s="76"/>
      <c r="F16" s="76"/>
    </row>
    <row r="17" spans="1:6" x14ac:dyDescent="0.2">
      <c r="A17" s="76"/>
      <c r="B17" s="76"/>
      <c r="C17" s="76"/>
      <c r="D17" s="76"/>
      <c r="E17" s="76"/>
      <c r="F17" s="76"/>
    </row>
    <row r="18" spans="1:6" x14ac:dyDescent="0.2">
      <c r="A18" s="76"/>
      <c r="B18" s="76"/>
      <c r="C18" s="76"/>
      <c r="D18" s="76"/>
      <c r="E18" s="76"/>
      <c r="F18" s="76"/>
    </row>
    <row r="19" spans="1:6" x14ac:dyDescent="0.2">
      <c r="A19" s="76"/>
      <c r="B19" s="76"/>
      <c r="C19" s="76"/>
      <c r="D19" s="76"/>
      <c r="E19" s="76"/>
      <c r="F19" s="76"/>
    </row>
    <row r="20" spans="1:6" x14ac:dyDescent="0.2">
      <c r="A20" s="76"/>
      <c r="B20" s="76"/>
      <c r="C20" s="76"/>
      <c r="D20" s="76"/>
      <c r="E20" s="76"/>
      <c r="F20" s="76"/>
    </row>
    <row r="21" spans="1:6" x14ac:dyDescent="0.2">
      <c r="A21" s="76"/>
      <c r="B21" s="76"/>
      <c r="C21" s="76"/>
      <c r="D21" s="76"/>
      <c r="E21" s="76"/>
      <c r="F21" s="76"/>
    </row>
    <row r="22" spans="1:6" x14ac:dyDescent="0.2">
      <c r="A22" s="76"/>
      <c r="B22" s="76"/>
      <c r="C22" s="76"/>
      <c r="D22" s="76"/>
      <c r="E22" s="76"/>
      <c r="F22" s="76"/>
    </row>
    <row r="23" spans="1:6" x14ac:dyDescent="0.2">
      <c r="A23" s="76"/>
      <c r="B23" s="76"/>
      <c r="C23" s="76"/>
      <c r="D23" s="76"/>
      <c r="E23" s="76"/>
      <c r="F23" s="76"/>
    </row>
    <row r="24" spans="1:6" x14ac:dyDescent="0.2">
      <c r="A24" s="76"/>
      <c r="B24" s="76"/>
      <c r="C24" s="76"/>
      <c r="D24" s="76"/>
      <c r="E24" s="76"/>
      <c r="F24" s="76"/>
    </row>
    <row r="25" spans="1:6" x14ac:dyDescent="0.2">
      <c r="A25" s="76"/>
      <c r="B25" s="76"/>
      <c r="C25" s="76"/>
      <c r="D25" s="76"/>
      <c r="E25" s="76"/>
      <c r="F25" s="76"/>
    </row>
    <row r="26" spans="1:6" x14ac:dyDescent="0.2">
      <c r="A26" s="76"/>
      <c r="B26" s="76"/>
      <c r="C26" s="76"/>
      <c r="D26" s="76"/>
      <c r="E26" s="76"/>
      <c r="F26" s="76"/>
    </row>
  </sheetData>
  <mergeCells count="6">
    <mergeCell ref="A16:F26"/>
    <mergeCell ref="A4:A5"/>
    <mergeCell ref="B4:B5"/>
    <mergeCell ref="C4:C5"/>
    <mergeCell ref="B6:B14"/>
    <mergeCell ref="C6:C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13312-BA21-2E46-85B7-1EFD6562A445}">
  <dimension ref="A1:I18"/>
  <sheetViews>
    <sheetView tabSelected="1" workbookViewId="0">
      <selection activeCell="A12" sqref="A12:I18"/>
    </sheetView>
  </sheetViews>
  <sheetFormatPr baseColWidth="10" defaultRowHeight="16" x14ac:dyDescent="0.2"/>
  <cols>
    <col min="1" max="1" width="44.1640625" customWidth="1"/>
    <col min="2" max="2" width="11.33203125" bestFit="1" customWidth="1"/>
    <col min="3" max="3" width="14.1640625" bestFit="1" customWidth="1"/>
  </cols>
  <sheetData>
    <row r="1" spans="1:9" s="39" customFormat="1" x14ac:dyDescent="0.2">
      <c r="A1" s="20" t="s">
        <v>226</v>
      </c>
    </row>
    <row r="3" spans="1:9" x14ac:dyDescent="0.2">
      <c r="A3" s="1" t="s">
        <v>174</v>
      </c>
      <c r="B3" s="1" t="s">
        <v>175</v>
      </c>
      <c r="C3" s="1" t="s">
        <v>46</v>
      </c>
      <c r="D3" s="1" t="s">
        <v>131</v>
      </c>
      <c r="E3" s="2" t="s">
        <v>132</v>
      </c>
      <c r="F3" s="1" t="s">
        <v>3</v>
      </c>
      <c r="G3" s="1" t="s">
        <v>176</v>
      </c>
      <c r="H3" s="1" t="s">
        <v>138</v>
      </c>
      <c r="I3" s="1" t="s">
        <v>139</v>
      </c>
    </row>
    <row r="4" spans="1:9" x14ac:dyDescent="0.2">
      <c r="A4" s="40" t="s">
        <v>178</v>
      </c>
      <c r="B4" s="41" t="s">
        <v>179</v>
      </c>
      <c r="C4" s="77" t="s">
        <v>50</v>
      </c>
      <c r="D4" s="78" t="s">
        <v>133</v>
      </c>
      <c r="E4" s="81" t="s">
        <v>4</v>
      </c>
      <c r="F4" s="41">
        <v>3924</v>
      </c>
      <c r="G4" s="42">
        <v>0.112008043525351</v>
      </c>
      <c r="H4" s="43">
        <v>9.9166932767115797E-6</v>
      </c>
      <c r="I4" s="41">
        <v>6.0000000000000001E-3</v>
      </c>
    </row>
    <row r="5" spans="1:9" x14ac:dyDescent="0.2">
      <c r="A5" s="40" t="s">
        <v>180</v>
      </c>
      <c r="B5" s="41" t="s">
        <v>181</v>
      </c>
      <c r="C5" s="77"/>
      <c r="D5" s="79"/>
      <c r="E5" s="82"/>
      <c r="F5" s="41">
        <v>3924</v>
      </c>
      <c r="G5" s="42">
        <v>0.10644350185898201</v>
      </c>
      <c r="H5" s="43">
        <v>6.8452393224717302E-5</v>
      </c>
      <c r="I5" s="41">
        <v>2.1999999999999999E-2</v>
      </c>
    </row>
    <row r="6" spans="1:9" x14ac:dyDescent="0.2">
      <c r="A6" s="40" t="s">
        <v>182</v>
      </c>
      <c r="B6" s="41" t="s">
        <v>183</v>
      </c>
      <c r="C6" s="77" t="s">
        <v>58</v>
      </c>
      <c r="D6" s="79"/>
      <c r="E6" s="82"/>
      <c r="F6" s="41">
        <v>3924</v>
      </c>
      <c r="G6" s="42">
        <v>7.7476626035203805E-2</v>
      </c>
      <c r="H6" s="43">
        <v>2.2220173360001799E-4</v>
      </c>
      <c r="I6" s="41">
        <v>3.9E-2</v>
      </c>
    </row>
    <row r="7" spans="1:9" x14ac:dyDescent="0.2">
      <c r="A7" s="40" t="s">
        <v>184</v>
      </c>
      <c r="B7" s="41" t="s">
        <v>185</v>
      </c>
      <c r="C7" s="77"/>
      <c r="D7" s="79"/>
      <c r="E7" s="82"/>
      <c r="F7" s="41">
        <v>3924</v>
      </c>
      <c r="G7" s="42">
        <v>7.8210968317437096E-2</v>
      </c>
      <c r="H7" s="43">
        <v>9.3818558223561494E-5</v>
      </c>
      <c r="I7" s="41">
        <v>3.9E-2</v>
      </c>
    </row>
    <row r="8" spans="1:9" x14ac:dyDescent="0.2">
      <c r="A8" s="40" t="s">
        <v>186</v>
      </c>
      <c r="B8" s="41" t="s">
        <v>187</v>
      </c>
      <c r="C8" s="77"/>
      <c r="D8" s="79"/>
      <c r="E8" s="82"/>
      <c r="F8" s="41">
        <v>3924</v>
      </c>
      <c r="G8" s="42">
        <v>7.6498303053243802E-2</v>
      </c>
      <c r="H8" s="43">
        <v>2.4337638313283601E-4</v>
      </c>
      <c r="I8" s="41">
        <v>3.9E-2</v>
      </c>
    </row>
    <row r="9" spans="1:9" x14ac:dyDescent="0.2">
      <c r="A9" s="40" t="s">
        <v>188</v>
      </c>
      <c r="B9" s="41" t="s">
        <v>189</v>
      </c>
      <c r="C9" s="77"/>
      <c r="D9" s="80"/>
      <c r="E9" s="83"/>
      <c r="F9" s="41">
        <v>3924</v>
      </c>
      <c r="G9" s="42">
        <v>8.9962755853533499E-2</v>
      </c>
      <c r="H9" s="43">
        <v>1.8097069266829601E-4</v>
      </c>
      <c r="I9" s="41">
        <v>3.9E-2</v>
      </c>
    </row>
    <row r="12" spans="1:9" ht="16" customHeight="1" x14ac:dyDescent="0.2">
      <c r="A12" s="84" t="s">
        <v>229</v>
      </c>
      <c r="B12" s="84"/>
      <c r="C12" s="84"/>
      <c r="D12" s="84"/>
      <c r="E12" s="84"/>
      <c r="F12" s="84"/>
      <c r="G12" s="84"/>
      <c r="H12" s="84"/>
      <c r="I12" s="84"/>
    </row>
    <row r="13" spans="1:9" x14ac:dyDescent="0.2">
      <c r="A13" s="84"/>
      <c r="B13" s="84"/>
      <c r="C13" s="84"/>
      <c r="D13" s="84"/>
      <c r="E13" s="84"/>
      <c r="F13" s="84"/>
      <c r="G13" s="84"/>
      <c r="H13" s="84"/>
      <c r="I13" s="84"/>
    </row>
    <row r="14" spans="1:9" x14ac:dyDescent="0.2">
      <c r="A14" s="84"/>
      <c r="B14" s="84"/>
      <c r="C14" s="84"/>
      <c r="D14" s="84"/>
      <c r="E14" s="84"/>
      <c r="F14" s="84"/>
      <c r="G14" s="84"/>
      <c r="H14" s="84"/>
      <c r="I14" s="84"/>
    </row>
    <row r="15" spans="1:9" x14ac:dyDescent="0.2">
      <c r="A15" s="84"/>
      <c r="B15" s="84"/>
      <c r="C15" s="84"/>
      <c r="D15" s="84"/>
      <c r="E15" s="84"/>
      <c r="F15" s="84"/>
      <c r="G15" s="84"/>
      <c r="H15" s="84"/>
      <c r="I15" s="84"/>
    </row>
    <row r="16" spans="1:9" x14ac:dyDescent="0.2">
      <c r="A16" s="84"/>
      <c r="B16" s="84"/>
      <c r="C16" s="84"/>
      <c r="D16" s="84"/>
      <c r="E16" s="84"/>
      <c r="F16" s="84"/>
      <c r="G16" s="84"/>
      <c r="H16" s="84"/>
      <c r="I16" s="84"/>
    </row>
    <row r="17" spans="1:9" x14ac:dyDescent="0.2">
      <c r="A17" s="84"/>
      <c r="B17" s="84"/>
      <c r="C17" s="84"/>
      <c r="D17" s="84"/>
      <c r="E17" s="84"/>
      <c r="F17" s="84"/>
      <c r="G17" s="84"/>
      <c r="H17" s="84"/>
      <c r="I17" s="84"/>
    </row>
    <row r="18" spans="1:9" x14ac:dyDescent="0.2">
      <c r="A18" s="84"/>
      <c r="B18" s="84"/>
      <c r="C18" s="84"/>
      <c r="D18" s="84"/>
      <c r="E18" s="84"/>
      <c r="F18" s="84"/>
      <c r="G18" s="84"/>
      <c r="H18" s="84"/>
      <c r="I18" s="84"/>
    </row>
  </sheetData>
  <mergeCells count="5">
    <mergeCell ref="C4:C5"/>
    <mergeCell ref="D4:D9"/>
    <mergeCell ref="E4:E9"/>
    <mergeCell ref="C6:C9"/>
    <mergeCell ref="A12:I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90013-401B-FF48-AD70-AD7429F16A89}">
  <dimension ref="A1:J18"/>
  <sheetViews>
    <sheetView zoomScale="110" zoomScaleNormal="110" workbookViewId="0">
      <selection activeCell="A19" sqref="A19"/>
    </sheetView>
  </sheetViews>
  <sheetFormatPr baseColWidth="10" defaultRowHeight="16" x14ac:dyDescent="0.2"/>
  <cols>
    <col min="1" max="1" width="50.6640625" customWidth="1"/>
    <col min="2" max="2" width="11.33203125" bestFit="1" customWidth="1"/>
    <col min="3" max="3" width="14.1640625" bestFit="1" customWidth="1"/>
  </cols>
  <sheetData>
    <row r="1" spans="1:10" x14ac:dyDescent="0.2">
      <c r="A1" s="20" t="s">
        <v>227</v>
      </c>
    </row>
    <row r="4" spans="1:10" x14ac:dyDescent="0.2">
      <c r="A4" s="1" t="s">
        <v>174</v>
      </c>
      <c r="B4" s="1" t="s">
        <v>175</v>
      </c>
      <c r="C4" s="1" t="s">
        <v>46</v>
      </c>
      <c r="D4" s="1" t="s">
        <v>131</v>
      </c>
      <c r="E4" s="1" t="s">
        <v>132</v>
      </c>
      <c r="F4" s="1" t="s">
        <v>3</v>
      </c>
      <c r="G4" s="1" t="s">
        <v>176</v>
      </c>
      <c r="H4" s="1" t="s">
        <v>177</v>
      </c>
      <c r="I4" s="1" t="s">
        <v>138</v>
      </c>
      <c r="J4" s="1" t="s">
        <v>139</v>
      </c>
    </row>
    <row r="5" spans="1:10" x14ac:dyDescent="0.2">
      <c r="A5" s="4" t="s">
        <v>178</v>
      </c>
      <c r="B5" s="5" t="s">
        <v>179</v>
      </c>
      <c r="C5" s="85" t="s">
        <v>50</v>
      </c>
      <c r="D5" s="58" t="s">
        <v>133</v>
      </c>
      <c r="E5" s="58" t="s">
        <v>4</v>
      </c>
      <c r="F5" s="5">
        <v>3910</v>
      </c>
      <c r="G5" s="8">
        <v>0.114590880901216</v>
      </c>
      <c r="H5" s="8">
        <v>2.3598207293987299E-2</v>
      </c>
      <c r="I5" s="9">
        <v>1.5452187185586701E-6</v>
      </c>
      <c r="J5" s="5">
        <v>1E-3</v>
      </c>
    </row>
    <row r="6" spans="1:10" x14ac:dyDescent="0.2">
      <c r="A6" s="4" t="s">
        <v>180</v>
      </c>
      <c r="B6" s="5" t="s">
        <v>181</v>
      </c>
      <c r="C6" s="85"/>
      <c r="D6" s="58"/>
      <c r="E6" s="58"/>
      <c r="F6" s="5">
        <v>3910</v>
      </c>
      <c r="G6" s="8">
        <v>0.107006263086068</v>
      </c>
      <c r="H6" s="8">
        <v>2.6411172896048E-2</v>
      </c>
      <c r="I6" s="9">
        <v>5.7844861649284201E-5</v>
      </c>
      <c r="J6" s="5">
        <v>1.7999999999999999E-2</v>
      </c>
    </row>
    <row r="7" spans="1:10" x14ac:dyDescent="0.2">
      <c r="A7" s="4" t="s">
        <v>182</v>
      </c>
      <c r="B7" s="5" t="s">
        <v>183</v>
      </c>
      <c r="C7" s="85" t="s">
        <v>58</v>
      </c>
      <c r="D7" s="58"/>
      <c r="E7" s="58"/>
      <c r="F7" s="5">
        <v>3910</v>
      </c>
      <c r="G7" s="8">
        <v>7.9216917841260906E-2</v>
      </c>
      <c r="H7" s="8">
        <v>2.1002589922640001E-2</v>
      </c>
      <c r="I7" s="9">
        <v>1.7881588947054499E-4</v>
      </c>
      <c r="J7" s="5">
        <v>2.5999999999999999E-2</v>
      </c>
    </row>
    <row r="8" spans="1:10" x14ac:dyDescent="0.2">
      <c r="A8" s="4" t="s">
        <v>184</v>
      </c>
      <c r="B8" s="5" t="s">
        <v>185</v>
      </c>
      <c r="C8" s="85"/>
      <c r="D8" s="58"/>
      <c r="E8" s="58"/>
      <c r="F8" s="5">
        <v>3910</v>
      </c>
      <c r="G8" s="8">
        <v>8.16219964099964E-2</v>
      </c>
      <c r="H8" s="8">
        <v>1.9856461762221202E-2</v>
      </c>
      <c r="I8" s="9">
        <v>4.5188647726610502E-5</v>
      </c>
      <c r="J8" s="5">
        <v>2.4E-2</v>
      </c>
    </row>
    <row r="9" spans="1:10" x14ac:dyDescent="0.2">
      <c r="A9" s="4" t="s">
        <v>190</v>
      </c>
      <c r="B9" s="5" t="s">
        <v>191</v>
      </c>
      <c r="C9" s="85"/>
      <c r="D9" s="58"/>
      <c r="E9" s="58"/>
      <c r="F9" s="5">
        <v>3910</v>
      </c>
      <c r="G9" s="8">
        <v>7.2390849352167705E-2</v>
      </c>
      <c r="H9" s="8">
        <v>1.93761467286757E-2</v>
      </c>
      <c r="I9" s="9">
        <v>2.0548862688227399E-4</v>
      </c>
      <c r="J9" s="5">
        <v>2.5999999999999999E-2</v>
      </c>
    </row>
    <row r="10" spans="1:10" x14ac:dyDescent="0.2">
      <c r="A10" s="4" t="s">
        <v>186</v>
      </c>
      <c r="B10" s="5" t="s">
        <v>187</v>
      </c>
      <c r="C10" s="85"/>
      <c r="D10" s="58"/>
      <c r="E10" s="58"/>
      <c r="F10" s="5">
        <v>3910</v>
      </c>
      <c r="G10" s="8">
        <v>7.9887927479249901E-2</v>
      </c>
      <c r="H10" s="8">
        <v>2.0637196188885501E-2</v>
      </c>
      <c r="I10" s="9">
        <v>1.2074123192260399E-4</v>
      </c>
      <c r="J10" s="5">
        <v>2.5999999999999999E-2</v>
      </c>
    </row>
    <row r="11" spans="1:10" x14ac:dyDescent="0.2">
      <c r="A11" s="4" t="s">
        <v>188</v>
      </c>
      <c r="B11" s="5" t="s">
        <v>189</v>
      </c>
      <c r="C11" s="85"/>
      <c r="D11" s="58"/>
      <c r="E11" s="58"/>
      <c r="F11" s="5">
        <v>3910</v>
      </c>
      <c r="G11" s="8">
        <v>9.4469782582026499E-2</v>
      </c>
      <c r="H11" s="8">
        <v>2.3675882802572799E-2</v>
      </c>
      <c r="I11" s="9">
        <v>7.4544857590705003E-5</v>
      </c>
      <c r="J11" s="5">
        <v>2.4E-2</v>
      </c>
    </row>
    <row r="13" spans="1:10" ht="16" customHeight="1" x14ac:dyDescent="0.2">
      <c r="A13" s="76" t="s">
        <v>228</v>
      </c>
      <c r="B13" s="76"/>
      <c r="C13" s="76"/>
      <c r="D13" s="76"/>
      <c r="E13" s="76"/>
      <c r="F13" s="76"/>
      <c r="G13" s="76"/>
      <c r="H13" s="76"/>
      <c r="I13" s="76"/>
      <c r="J13" s="76"/>
    </row>
    <row r="14" spans="1:10" x14ac:dyDescent="0.2">
      <c r="A14" s="76"/>
      <c r="B14" s="76"/>
      <c r="C14" s="76"/>
      <c r="D14" s="76"/>
      <c r="E14" s="76"/>
      <c r="F14" s="76"/>
      <c r="G14" s="76"/>
      <c r="H14" s="76"/>
      <c r="I14" s="76"/>
      <c r="J14" s="76"/>
    </row>
    <row r="15" spans="1:10" x14ac:dyDescent="0.2">
      <c r="A15" s="76"/>
      <c r="B15" s="76"/>
      <c r="C15" s="76"/>
      <c r="D15" s="76"/>
      <c r="E15" s="76"/>
      <c r="F15" s="76"/>
      <c r="G15" s="76"/>
      <c r="H15" s="76"/>
      <c r="I15" s="76"/>
      <c r="J15" s="76"/>
    </row>
    <row r="16" spans="1:10" x14ac:dyDescent="0.2">
      <c r="A16" s="76"/>
      <c r="B16" s="76"/>
      <c r="C16" s="76"/>
      <c r="D16" s="76"/>
      <c r="E16" s="76"/>
      <c r="F16" s="76"/>
      <c r="G16" s="76"/>
      <c r="H16" s="76"/>
      <c r="I16" s="76"/>
      <c r="J16" s="76"/>
    </row>
    <row r="17" spans="1:10" x14ac:dyDescent="0.2">
      <c r="A17" s="76"/>
      <c r="B17" s="76"/>
      <c r="C17" s="76"/>
      <c r="D17" s="76"/>
      <c r="E17" s="76"/>
      <c r="F17" s="76"/>
      <c r="G17" s="76"/>
      <c r="H17" s="76"/>
      <c r="I17" s="76"/>
      <c r="J17" s="76"/>
    </row>
    <row r="18" spans="1:10" x14ac:dyDescent="0.2">
      <c r="A18" s="76"/>
      <c r="B18" s="76"/>
      <c r="C18" s="76"/>
      <c r="D18" s="76"/>
      <c r="E18" s="76"/>
      <c r="F18" s="76"/>
      <c r="G18" s="76"/>
      <c r="H18" s="76"/>
      <c r="I18" s="76"/>
      <c r="J18" s="76"/>
    </row>
  </sheetData>
  <mergeCells count="5">
    <mergeCell ref="A13:J18"/>
    <mergeCell ref="C5:C6"/>
    <mergeCell ref="C7:C11"/>
    <mergeCell ref="D5:D11"/>
    <mergeCell ref="E5:E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19A48-FD53-5C4A-9A99-D9FE76979F05}">
  <dimension ref="A1:H16"/>
  <sheetViews>
    <sheetView workbookViewId="0">
      <selection sqref="A1:XFD1"/>
    </sheetView>
  </sheetViews>
  <sheetFormatPr baseColWidth="10" defaultRowHeight="16" x14ac:dyDescent="0.2"/>
  <cols>
    <col min="1" max="1" width="39.6640625" customWidth="1"/>
    <col min="2" max="2" width="22.33203125" customWidth="1"/>
    <col min="3" max="3" width="19.33203125" customWidth="1"/>
  </cols>
  <sheetData>
    <row r="1" spans="1:8" s="39" customFormat="1" x14ac:dyDescent="0.2">
      <c r="A1" s="39" t="s">
        <v>218</v>
      </c>
    </row>
    <row r="2" spans="1:8" ht="15.5" customHeight="1" x14ac:dyDescent="0.2">
      <c r="H2" s="36"/>
    </row>
    <row r="3" spans="1:8" x14ac:dyDescent="0.2">
      <c r="H3" s="36"/>
    </row>
    <row r="5" spans="1:8" x14ac:dyDescent="0.2">
      <c r="A5" s="1" t="s">
        <v>174</v>
      </c>
      <c r="B5" s="1" t="s">
        <v>175</v>
      </c>
      <c r="C5" s="1" t="s">
        <v>46</v>
      </c>
      <c r="D5" s="1" t="s">
        <v>131</v>
      </c>
      <c r="E5" s="1" t="s">
        <v>132</v>
      </c>
      <c r="F5" s="1" t="s">
        <v>176</v>
      </c>
      <c r="G5" s="1" t="s">
        <v>138</v>
      </c>
    </row>
    <row r="6" spans="1:8" x14ac:dyDescent="0.2">
      <c r="A6" s="34" t="s">
        <v>178</v>
      </c>
      <c r="B6" s="35" t="s">
        <v>179</v>
      </c>
      <c r="C6" s="85" t="s">
        <v>50</v>
      </c>
      <c r="D6" s="86" t="s">
        <v>133</v>
      </c>
      <c r="E6" s="86" t="s">
        <v>4</v>
      </c>
      <c r="F6" s="10">
        <v>-0.100844207705788</v>
      </c>
      <c r="G6" s="11">
        <v>1.2943847091117801E-5</v>
      </c>
    </row>
    <row r="7" spans="1:8" x14ac:dyDescent="0.2">
      <c r="A7" s="4" t="s">
        <v>180</v>
      </c>
      <c r="B7" s="5" t="s">
        <v>181</v>
      </c>
      <c r="C7" s="85"/>
      <c r="D7" s="87"/>
      <c r="E7" s="87"/>
      <c r="F7" s="8">
        <v>-3.9052011292686498E-2</v>
      </c>
      <c r="G7" s="9">
        <v>6.9617396747839094E-2</v>
      </c>
    </row>
    <row r="8" spans="1:8" x14ac:dyDescent="0.2">
      <c r="A8" s="34" t="s">
        <v>182</v>
      </c>
      <c r="B8" s="35" t="s">
        <v>183</v>
      </c>
      <c r="C8" s="85" t="s">
        <v>58</v>
      </c>
      <c r="D8" s="87"/>
      <c r="E8" s="87"/>
      <c r="F8" s="10">
        <v>-5.1208166327132702E-2</v>
      </c>
      <c r="G8" s="11">
        <v>3.2343199115861497E-2</v>
      </c>
    </row>
    <row r="9" spans="1:8" x14ac:dyDescent="0.2">
      <c r="A9" s="4" t="s">
        <v>184</v>
      </c>
      <c r="B9" s="5" t="s">
        <v>185</v>
      </c>
      <c r="C9" s="85"/>
      <c r="D9" s="87"/>
      <c r="E9" s="87"/>
      <c r="F9" s="8">
        <v>-3.6485087687555699E-2</v>
      </c>
      <c r="G9" s="9">
        <v>0.13446859230150299</v>
      </c>
    </row>
    <row r="10" spans="1:8" x14ac:dyDescent="0.2">
      <c r="A10" s="34" t="s">
        <v>186</v>
      </c>
      <c r="B10" s="35" t="s">
        <v>187</v>
      </c>
      <c r="C10" s="85"/>
      <c r="D10" s="87"/>
      <c r="E10" s="87"/>
      <c r="F10" s="10">
        <v>-5.6410211930862701E-2</v>
      </c>
      <c r="G10" s="11">
        <v>1.01725427596409E-2</v>
      </c>
    </row>
    <row r="11" spans="1:8" x14ac:dyDescent="0.2">
      <c r="A11" s="34" t="s">
        <v>188</v>
      </c>
      <c r="B11" s="35" t="s">
        <v>189</v>
      </c>
      <c r="C11" s="85"/>
      <c r="D11" s="88"/>
      <c r="E11" s="88"/>
      <c r="F11" s="10">
        <v>-6.6768479207264794E-2</v>
      </c>
      <c r="G11" s="11">
        <v>4.90330055637317E-3</v>
      </c>
    </row>
    <row r="13" spans="1:8" ht="16" customHeight="1" x14ac:dyDescent="0.2">
      <c r="A13" s="84" t="s">
        <v>199</v>
      </c>
      <c r="B13" s="84"/>
      <c r="C13" s="84"/>
      <c r="D13" s="84"/>
      <c r="E13" s="84"/>
      <c r="F13" s="84"/>
      <c r="G13" s="84"/>
      <c r="H13" s="37"/>
    </row>
    <row r="14" spans="1:8" x14ac:dyDescent="0.2">
      <c r="A14" s="84"/>
      <c r="B14" s="84"/>
      <c r="C14" s="84"/>
      <c r="D14" s="84"/>
      <c r="E14" s="84"/>
      <c r="F14" s="84"/>
      <c r="G14" s="84"/>
      <c r="H14" s="37"/>
    </row>
    <row r="15" spans="1:8" x14ac:dyDescent="0.2">
      <c r="A15" s="84"/>
      <c r="B15" s="84"/>
      <c r="C15" s="84"/>
      <c r="D15" s="84"/>
      <c r="E15" s="84"/>
      <c r="F15" s="84"/>
      <c r="G15" s="84"/>
      <c r="H15" s="37"/>
    </row>
    <row r="16" spans="1:8" ht="16" customHeight="1" x14ac:dyDescent="0.2">
      <c r="A16" s="84"/>
      <c r="B16" s="84"/>
      <c r="C16" s="84"/>
      <c r="D16" s="84"/>
      <c r="E16" s="84"/>
      <c r="F16" s="84"/>
      <c r="G16" s="84"/>
    </row>
  </sheetData>
  <mergeCells count="5">
    <mergeCell ref="C6:C7"/>
    <mergeCell ref="C8:C11"/>
    <mergeCell ref="D6:D11"/>
    <mergeCell ref="E6:E11"/>
    <mergeCell ref="A13:G1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CF3FF-A546-2C4D-85CE-6727EE3E4F43}">
  <dimension ref="A1:H20"/>
  <sheetViews>
    <sheetView workbookViewId="0"/>
  </sheetViews>
  <sheetFormatPr baseColWidth="10" defaultRowHeight="16" x14ac:dyDescent="0.2"/>
  <cols>
    <col min="1" max="1" width="40" customWidth="1"/>
    <col min="2" max="2" width="18.1640625" customWidth="1"/>
    <col min="3" max="3" width="17.5" customWidth="1"/>
  </cols>
  <sheetData>
    <row r="1" spans="1:8" s="39" customFormat="1" x14ac:dyDescent="0.2">
      <c r="A1" s="39" t="s">
        <v>219</v>
      </c>
    </row>
    <row r="5" spans="1:8" x14ac:dyDescent="0.2">
      <c r="A5" s="1" t="s">
        <v>174</v>
      </c>
      <c r="B5" s="1" t="s">
        <v>175</v>
      </c>
      <c r="C5" s="1" t="s">
        <v>46</v>
      </c>
      <c r="D5" s="1" t="s">
        <v>131</v>
      </c>
      <c r="E5" s="1" t="s">
        <v>132</v>
      </c>
      <c r="F5" s="1" t="s">
        <v>176</v>
      </c>
      <c r="G5" s="1" t="s">
        <v>177</v>
      </c>
      <c r="H5" s="1" t="s">
        <v>138</v>
      </c>
    </row>
    <row r="6" spans="1:8" x14ac:dyDescent="0.2">
      <c r="A6" s="4" t="s">
        <v>178</v>
      </c>
      <c r="B6" s="5" t="s">
        <v>179</v>
      </c>
      <c r="C6" s="85" t="s">
        <v>50</v>
      </c>
      <c r="D6" s="58" t="s">
        <v>133</v>
      </c>
      <c r="E6" s="58" t="s">
        <v>4</v>
      </c>
      <c r="F6" s="8">
        <v>-3.1984522635726501E-2</v>
      </c>
      <c r="G6" s="8">
        <v>2.1177848564647599E-2</v>
      </c>
      <c r="H6" s="8">
        <v>0.13152562485345601</v>
      </c>
    </row>
    <row r="7" spans="1:8" x14ac:dyDescent="0.2">
      <c r="A7" s="4" t="s">
        <v>180</v>
      </c>
      <c r="B7" s="5" t="s">
        <v>181</v>
      </c>
      <c r="C7" s="85"/>
      <c r="D7" s="58"/>
      <c r="E7" s="58"/>
      <c r="F7" s="8">
        <v>-1.0308971007499E-2</v>
      </c>
      <c r="G7" s="8">
        <v>2.11280413626353E-2</v>
      </c>
      <c r="H7" s="8">
        <v>0.62578819763558302</v>
      </c>
    </row>
    <row r="8" spans="1:8" x14ac:dyDescent="0.2">
      <c r="A8" s="4" t="s">
        <v>182</v>
      </c>
      <c r="B8" s="5" t="s">
        <v>183</v>
      </c>
      <c r="C8" s="85" t="s">
        <v>58</v>
      </c>
      <c r="D8" s="58"/>
      <c r="E8" s="58"/>
      <c r="F8" s="8">
        <v>-2.85736575592338E-2</v>
      </c>
      <c r="G8" s="8">
        <v>2.4297552693497301E-2</v>
      </c>
      <c r="H8" s="8">
        <v>0.240090149272746</v>
      </c>
    </row>
    <row r="9" spans="1:8" x14ac:dyDescent="0.2">
      <c r="A9" s="4" t="s">
        <v>184</v>
      </c>
      <c r="B9" s="5" t="s">
        <v>185</v>
      </c>
      <c r="C9" s="85"/>
      <c r="D9" s="58"/>
      <c r="E9" s="58"/>
      <c r="F9" s="8">
        <v>1.9185380438748901E-3</v>
      </c>
      <c r="G9" s="8">
        <v>2.3813573565949601E-2</v>
      </c>
      <c r="H9" s="8">
        <v>0.93581626392999695</v>
      </c>
    </row>
    <row r="10" spans="1:8" x14ac:dyDescent="0.2">
      <c r="A10" s="4" t="s">
        <v>190</v>
      </c>
      <c r="B10" s="5" t="s">
        <v>191</v>
      </c>
      <c r="C10" s="85"/>
      <c r="D10" s="58"/>
      <c r="E10" s="58"/>
      <c r="F10" s="8">
        <v>-6.3970282128877204E-4</v>
      </c>
      <c r="G10" s="8">
        <v>2.70593794235723E-2</v>
      </c>
      <c r="H10" s="8">
        <v>0.98114747642351097</v>
      </c>
    </row>
    <row r="11" spans="1:8" x14ac:dyDescent="0.2">
      <c r="A11" s="4" t="s">
        <v>186</v>
      </c>
      <c r="B11" s="5" t="s">
        <v>187</v>
      </c>
      <c r="C11" s="85"/>
      <c r="D11" s="58"/>
      <c r="E11" s="58"/>
      <c r="F11" s="8">
        <v>-2.9412533176228901E-2</v>
      </c>
      <c r="G11" s="8">
        <v>2.16956598189425E-2</v>
      </c>
      <c r="H11" s="8">
        <v>0.17576428522616899</v>
      </c>
    </row>
    <row r="12" spans="1:8" x14ac:dyDescent="0.2">
      <c r="A12" s="4" t="s">
        <v>188</v>
      </c>
      <c r="B12" s="5" t="s">
        <v>189</v>
      </c>
      <c r="C12" s="85"/>
      <c r="D12" s="58"/>
      <c r="E12" s="58"/>
      <c r="F12" s="8">
        <v>-1.6674448798084201E-2</v>
      </c>
      <c r="G12" s="8">
        <v>2.2442730722894998E-2</v>
      </c>
      <c r="H12" s="8">
        <v>0.45780562370501299</v>
      </c>
    </row>
    <row r="14" spans="1:8" ht="12" customHeight="1" x14ac:dyDescent="0.2">
      <c r="A14" s="89" t="s">
        <v>200</v>
      </c>
      <c r="B14" s="89"/>
      <c r="C14" s="89"/>
      <c r="D14" s="89"/>
      <c r="E14" s="89"/>
      <c r="F14" s="89"/>
      <c r="G14" s="89"/>
      <c r="H14" s="89"/>
    </row>
    <row r="15" spans="1:8" x14ac:dyDescent="0.2">
      <c r="A15" s="89"/>
      <c r="B15" s="89"/>
      <c r="C15" s="89"/>
      <c r="D15" s="89"/>
      <c r="E15" s="89"/>
      <c r="F15" s="89"/>
      <c r="G15" s="89"/>
      <c r="H15" s="89"/>
    </row>
    <row r="16" spans="1:8" ht="25" customHeight="1" x14ac:dyDescent="0.2">
      <c r="A16" s="89"/>
      <c r="B16" s="89"/>
      <c r="C16" s="89"/>
      <c r="D16" s="89"/>
      <c r="E16" s="89"/>
      <c r="F16" s="89"/>
      <c r="G16" s="89"/>
      <c r="H16" s="89"/>
    </row>
    <row r="17" spans="1:8" x14ac:dyDescent="0.2">
      <c r="A17" s="89"/>
      <c r="B17" s="89"/>
      <c r="C17" s="89"/>
      <c r="D17" s="89"/>
      <c r="E17" s="89"/>
      <c r="F17" s="89"/>
      <c r="G17" s="89"/>
      <c r="H17" s="89"/>
    </row>
    <row r="18" spans="1:8" x14ac:dyDescent="0.2">
      <c r="A18" s="37"/>
      <c r="B18" s="37"/>
      <c r="C18" s="37"/>
      <c r="D18" s="37"/>
      <c r="E18" s="37"/>
      <c r="F18" s="37"/>
      <c r="G18" s="37"/>
      <c r="H18" s="37"/>
    </row>
    <row r="19" spans="1:8" x14ac:dyDescent="0.2">
      <c r="A19" s="37"/>
      <c r="B19" s="37"/>
      <c r="C19" s="37"/>
      <c r="D19" s="37"/>
      <c r="E19" s="37"/>
      <c r="F19" s="37"/>
      <c r="G19" s="37"/>
      <c r="H19" s="37"/>
    </row>
    <row r="20" spans="1:8" x14ac:dyDescent="0.2">
      <c r="A20" s="37"/>
      <c r="B20" s="37"/>
      <c r="C20" s="37"/>
      <c r="D20" s="37"/>
      <c r="E20" s="37"/>
      <c r="F20" s="37"/>
      <c r="G20" s="37"/>
      <c r="H20" s="37"/>
    </row>
  </sheetData>
  <mergeCells count="5">
    <mergeCell ref="A14:H17"/>
    <mergeCell ref="C6:C7"/>
    <mergeCell ref="C8:C12"/>
    <mergeCell ref="D6:D12"/>
    <mergeCell ref="E6:E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F7FE8-D70E-F149-BB24-107F7BE05499}">
  <dimension ref="A1:C14"/>
  <sheetViews>
    <sheetView workbookViewId="0"/>
  </sheetViews>
  <sheetFormatPr baseColWidth="10" defaultRowHeight="16" x14ac:dyDescent="0.2"/>
  <cols>
    <col min="1" max="1" width="28.33203125" customWidth="1"/>
    <col min="2" max="2" width="23" customWidth="1"/>
    <col min="3" max="3" width="26.6640625" customWidth="1"/>
  </cols>
  <sheetData>
    <row r="1" spans="1:3" x14ac:dyDescent="0.2">
      <c r="A1" s="39" t="s">
        <v>214</v>
      </c>
    </row>
    <row r="3" spans="1:3" x14ac:dyDescent="0.2">
      <c r="A3" s="5"/>
      <c r="B3" s="5" t="s">
        <v>0</v>
      </c>
      <c r="C3" s="5" t="s">
        <v>27</v>
      </c>
    </row>
    <row r="4" spans="1:3" x14ac:dyDescent="0.2">
      <c r="A4" s="4" t="s">
        <v>3</v>
      </c>
      <c r="B4" s="5">
        <v>12689</v>
      </c>
      <c r="C4" s="58" t="s">
        <v>28</v>
      </c>
    </row>
    <row r="5" spans="1:3" x14ac:dyDescent="0.2">
      <c r="A5" s="4" t="s">
        <v>29</v>
      </c>
      <c r="B5" s="5" t="s">
        <v>30</v>
      </c>
      <c r="C5" s="58"/>
    </row>
    <row r="6" spans="1:3" x14ac:dyDescent="0.2">
      <c r="A6" s="4" t="s">
        <v>5</v>
      </c>
      <c r="B6" s="5" t="s">
        <v>31</v>
      </c>
      <c r="C6" s="58"/>
    </row>
    <row r="7" spans="1:3" x14ac:dyDescent="0.2">
      <c r="A7" s="4" t="s">
        <v>7</v>
      </c>
      <c r="B7" s="5" t="s">
        <v>32</v>
      </c>
      <c r="C7" s="58"/>
    </row>
    <row r="8" spans="1:3" x14ac:dyDescent="0.2">
      <c r="A8" s="4" t="s">
        <v>33</v>
      </c>
      <c r="B8" s="5" t="s">
        <v>34</v>
      </c>
      <c r="C8" s="58"/>
    </row>
    <row r="9" spans="1:3" x14ac:dyDescent="0.2">
      <c r="A9" s="4" t="s">
        <v>35</v>
      </c>
      <c r="B9" s="5" t="s">
        <v>36</v>
      </c>
      <c r="C9" s="58"/>
    </row>
    <row r="10" spans="1:3" x14ac:dyDescent="0.2">
      <c r="A10" s="4" t="s">
        <v>37</v>
      </c>
      <c r="B10" s="5" t="s">
        <v>38</v>
      </c>
      <c r="C10" s="58"/>
    </row>
    <row r="11" spans="1:3" x14ac:dyDescent="0.2">
      <c r="A11" s="4" t="s">
        <v>3</v>
      </c>
      <c r="B11" s="5">
        <v>3968</v>
      </c>
      <c r="C11" s="58" t="s">
        <v>39</v>
      </c>
    </row>
    <row r="12" spans="1:3" x14ac:dyDescent="0.2">
      <c r="A12" s="4" t="s">
        <v>11</v>
      </c>
      <c r="B12" s="5" t="s">
        <v>40</v>
      </c>
      <c r="C12" s="58"/>
    </row>
    <row r="13" spans="1:3" x14ac:dyDescent="0.2">
      <c r="A13" s="4" t="s">
        <v>5</v>
      </c>
      <c r="B13" s="5" t="s">
        <v>41</v>
      </c>
      <c r="C13" s="58"/>
    </row>
    <row r="14" spans="1:3" x14ac:dyDescent="0.2">
      <c r="A14" s="4" t="s">
        <v>7</v>
      </c>
      <c r="B14" s="5" t="s">
        <v>42</v>
      </c>
      <c r="C14" s="58"/>
    </row>
  </sheetData>
  <mergeCells count="2">
    <mergeCell ref="C4:C10"/>
    <mergeCell ref="C11:C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AD80-93DB-0642-9F04-9B79B80B3856}">
  <dimension ref="A1:B8"/>
  <sheetViews>
    <sheetView workbookViewId="0"/>
  </sheetViews>
  <sheetFormatPr baseColWidth="10" defaultRowHeight="16" x14ac:dyDescent="0.2"/>
  <cols>
    <col min="1" max="1" width="15.33203125" customWidth="1"/>
    <col min="2" max="2" width="17.5" customWidth="1"/>
  </cols>
  <sheetData>
    <row r="1" spans="1:2" x14ac:dyDescent="0.2">
      <c r="A1" s="39" t="s">
        <v>215</v>
      </c>
    </row>
    <row r="4" spans="1:2" x14ac:dyDescent="0.2">
      <c r="A4" s="5"/>
      <c r="B4" s="5" t="s">
        <v>0</v>
      </c>
    </row>
    <row r="5" spans="1:2" x14ac:dyDescent="0.2">
      <c r="A5" s="5" t="s">
        <v>3</v>
      </c>
      <c r="B5" s="5">
        <v>1274</v>
      </c>
    </row>
    <row r="6" spans="1:2" x14ac:dyDescent="0.2">
      <c r="A6" s="5" t="s">
        <v>29</v>
      </c>
      <c r="B6" s="5" t="s">
        <v>43</v>
      </c>
    </row>
    <row r="7" spans="1:2" x14ac:dyDescent="0.2">
      <c r="A7" s="5" t="s">
        <v>5</v>
      </c>
      <c r="B7" s="5" t="s">
        <v>44</v>
      </c>
    </row>
    <row r="8" spans="1:2" x14ac:dyDescent="0.2">
      <c r="A8" s="5" t="s">
        <v>7</v>
      </c>
      <c r="B8" s="5" t="s"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6848C-0EC2-A14B-BABD-493A947E1249}">
  <dimension ref="A1:R109"/>
  <sheetViews>
    <sheetView workbookViewId="0"/>
  </sheetViews>
  <sheetFormatPr baseColWidth="10" defaultRowHeight="16" x14ac:dyDescent="0.2"/>
  <cols>
    <col min="1" max="1" width="14.83203125" customWidth="1"/>
    <col min="17" max="17" width="12.33203125" customWidth="1"/>
    <col min="18" max="18" width="16.1640625" customWidth="1"/>
  </cols>
  <sheetData>
    <row r="1" spans="1:18" x14ac:dyDescent="0.2">
      <c r="A1" s="39" t="s">
        <v>220</v>
      </c>
    </row>
    <row r="4" spans="1:18" x14ac:dyDescent="0.2">
      <c r="A4" s="59"/>
      <c r="B4" s="61"/>
      <c r="C4" s="61"/>
      <c r="D4" s="59" t="s">
        <v>136</v>
      </c>
      <c r="E4" s="59"/>
      <c r="F4" s="59"/>
      <c r="G4" s="59" t="s">
        <v>140</v>
      </c>
      <c r="H4" s="59"/>
      <c r="I4" s="59" t="s">
        <v>141</v>
      </c>
      <c r="J4" s="59"/>
      <c r="K4" s="59" t="s">
        <v>142</v>
      </c>
      <c r="L4" s="59"/>
      <c r="M4" s="59" t="s">
        <v>143</v>
      </c>
      <c r="N4" s="59"/>
      <c r="O4" s="59" t="s">
        <v>144</v>
      </c>
      <c r="P4" s="59"/>
      <c r="Q4" s="59" t="s">
        <v>145</v>
      </c>
      <c r="R4" s="59"/>
    </row>
    <row r="5" spans="1:18" x14ac:dyDescent="0.2">
      <c r="A5" s="59"/>
      <c r="B5" s="61"/>
      <c r="C5" s="61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</row>
    <row r="6" spans="1:18" x14ac:dyDescent="0.2">
      <c r="A6" s="1" t="s">
        <v>46</v>
      </c>
      <c r="B6" s="1" t="s">
        <v>131</v>
      </c>
      <c r="C6" s="1" t="s">
        <v>132</v>
      </c>
      <c r="D6" s="1" t="s">
        <v>137</v>
      </c>
      <c r="E6" s="1" t="s">
        <v>138</v>
      </c>
      <c r="F6" s="1" t="s">
        <v>139</v>
      </c>
      <c r="G6" s="1" t="s">
        <v>137</v>
      </c>
      <c r="H6" s="1" t="s">
        <v>138</v>
      </c>
      <c r="I6" s="1" t="s">
        <v>137</v>
      </c>
      <c r="J6" s="1" t="s">
        <v>138</v>
      </c>
      <c r="K6" s="1" t="s">
        <v>137</v>
      </c>
      <c r="L6" s="1" t="s">
        <v>138</v>
      </c>
      <c r="M6" s="1" t="s">
        <v>137</v>
      </c>
      <c r="N6" s="1" t="s">
        <v>138</v>
      </c>
      <c r="O6" s="1" t="s">
        <v>137</v>
      </c>
      <c r="P6" s="1" t="s">
        <v>138</v>
      </c>
      <c r="Q6" s="1" t="s">
        <v>137</v>
      </c>
      <c r="R6" s="1" t="s">
        <v>138</v>
      </c>
    </row>
    <row r="7" spans="1:18" x14ac:dyDescent="0.2">
      <c r="A7" s="6" t="s">
        <v>47</v>
      </c>
      <c r="B7" s="58" t="s">
        <v>133</v>
      </c>
      <c r="C7" s="58" t="s">
        <v>4</v>
      </c>
      <c r="D7" s="8">
        <v>6.4416134279330406E-2</v>
      </c>
      <c r="E7" s="9">
        <v>5.7578586990351701E-5</v>
      </c>
      <c r="F7" s="8">
        <v>9.7500000000000003E-2</v>
      </c>
      <c r="G7" s="13">
        <v>6.6966727582942698E-2</v>
      </c>
      <c r="H7" s="12">
        <v>2.1267766365805598E-5</v>
      </c>
      <c r="I7" s="13">
        <v>6.3975246447620704E-2</v>
      </c>
      <c r="J7" s="12">
        <v>3.9423176678078599E-5</v>
      </c>
      <c r="K7" s="13">
        <v>6.8597509480653698E-2</v>
      </c>
      <c r="L7" s="12">
        <v>3.9421131801442001E-5</v>
      </c>
      <c r="M7" s="13">
        <v>6.2436243882118103E-2</v>
      </c>
      <c r="N7" s="12">
        <v>3.83777616429831E-5</v>
      </c>
      <c r="O7" s="13">
        <v>6.4569390634520399E-2</v>
      </c>
      <c r="P7" s="12">
        <v>4.151100041511E-5</v>
      </c>
      <c r="Q7" s="13">
        <v>6.7230803129257402E-2</v>
      </c>
      <c r="R7" s="12">
        <v>2.0854949159576701E-4</v>
      </c>
    </row>
    <row r="8" spans="1:18" x14ac:dyDescent="0.2">
      <c r="A8" s="6" t="s">
        <v>48</v>
      </c>
      <c r="B8" s="58"/>
      <c r="C8" s="58"/>
      <c r="D8" s="8">
        <v>-0.13071197425323899</v>
      </c>
      <c r="E8" s="9">
        <v>1.7636684303350999E-5</v>
      </c>
      <c r="F8" s="8">
        <v>6.6666666666666693E-2</v>
      </c>
      <c r="G8" s="13">
        <v>-0.12251039443568799</v>
      </c>
      <c r="H8" s="12">
        <v>3.1123560535325201E-5</v>
      </c>
      <c r="I8" s="13">
        <v>-0.13063570567740099</v>
      </c>
      <c r="J8" s="12">
        <v>1.03745201784417E-5</v>
      </c>
      <c r="K8" s="13">
        <v>-0.123410199518576</v>
      </c>
      <c r="L8" s="12">
        <v>8.1954458218787304E-5</v>
      </c>
      <c r="M8" s="13">
        <v>-0.120082514237515</v>
      </c>
      <c r="N8" s="12">
        <v>2.5930920029042599E-5</v>
      </c>
      <c r="O8" s="13">
        <v>-0.131762501773036</v>
      </c>
      <c r="P8" s="12">
        <v>1.1934412619344099E-5</v>
      </c>
      <c r="Q8" s="13">
        <v>-0.10897295754624201</v>
      </c>
      <c r="R8" s="12">
        <v>8.7051255447188197E-4</v>
      </c>
    </row>
    <row r="9" spans="1:18" x14ac:dyDescent="0.2">
      <c r="A9" s="7" t="s">
        <v>49</v>
      </c>
      <c r="B9" s="58"/>
      <c r="C9" s="58"/>
      <c r="D9" s="10">
        <v>0.104218399118156</v>
      </c>
      <c r="E9" s="11">
        <v>2.5936300446104399E-6</v>
      </c>
      <c r="F9" s="10">
        <v>0.05</v>
      </c>
      <c r="G9" s="13">
        <v>0.11361397857521401</v>
      </c>
      <c r="H9" s="12">
        <v>1.0374520178441699E-6</v>
      </c>
      <c r="I9" s="13">
        <v>0.105120690328912</v>
      </c>
      <c r="J9" s="12">
        <v>2.07490403568835E-6</v>
      </c>
      <c r="K9" s="13">
        <v>0.111968146749233</v>
      </c>
      <c r="L9" s="12">
        <v>1.55609730795166E-6</v>
      </c>
      <c r="M9" s="13">
        <v>0.104362860312672</v>
      </c>
      <c r="N9" s="12">
        <v>1.5558552017425599E-6</v>
      </c>
      <c r="O9" s="13">
        <v>0.10400245229183699</v>
      </c>
      <c r="P9" s="12">
        <v>4.6699875466998801E-6</v>
      </c>
      <c r="Q9" s="13">
        <v>0.119715305589528</v>
      </c>
      <c r="R9" s="12">
        <v>9.8568167669641008E-6</v>
      </c>
    </row>
    <row r="10" spans="1:18" x14ac:dyDescent="0.2">
      <c r="A10" s="6" t="s">
        <v>50</v>
      </c>
      <c r="B10" s="58"/>
      <c r="C10" s="58"/>
      <c r="D10" s="8">
        <v>-2.47629155755529E-2</v>
      </c>
      <c r="E10" s="9">
        <v>1.14119721962859E-5</v>
      </c>
      <c r="F10" s="8">
        <v>5.5E-2</v>
      </c>
      <c r="G10" s="13">
        <v>-2.5101853115126398E-2</v>
      </c>
      <c r="H10" s="12">
        <v>6.2247121070650503E-6</v>
      </c>
      <c r="I10" s="13">
        <v>-2.43881050465386E-2</v>
      </c>
      <c r="J10" s="12">
        <v>8.8183421516754792E-6</v>
      </c>
      <c r="K10" s="13">
        <v>-2.4851837451514099E-2</v>
      </c>
      <c r="L10" s="12">
        <v>2.59349551325276E-5</v>
      </c>
      <c r="M10" s="13">
        <v>-2.41344161485561E-2</v>
      </c>
      <c r="N10" s="12">
        <v>6.7420392075510801E-6</v>
      </c>
      <c r="O10" s="13">
        <v>-2.4603382355074099E-2</v>
      </c>
      <c r="P10" s="12">
        <v>1.1934412619344099E-5</v>
      </c>
      <c r="Q10" s="13">
        <v>-2.3839840936144802E-2</v>
      </c>
      <c r="R10" s="12">
        <v>1.9454243619008101E-4</v>
      </c>
    </row>
    <row r="11" spans="1:18" x14ac:dyDescent="0.2">
      <c r="A11" s="6" t="s">
        <v>51</v>
      </c>
      <c r="B11" s="58"/>
      <c r="C11" s="58"/>
      <c r="D11" s="8">
        <v>2.1968859877646098E-2</v>
      </c>
      <c r="E11" s="9">
        <v>3.3198464571013599E-5</v>
      </c>
      <c r="F11" s="8">
        <v>0.08</v>
      </c>
      <c r="G11" s="13">
        <v>2.3684993021911498E-2</v>
      </c>
      <c r="H11" s="12">
        <v>4.1498080713766999E-6</v>
      </c>
      <c r="I11" s="13">
        <v>2.1707602480604798E-2</v>
      </c>
      <c r="J11" s="12">
        <v>2.2823944392571799E-5</v>
      </c>
      <c r="K11" s="13">
        <v>2.1422786413882199E-2</v>
      </c>
      <c r="L11" s="12">
        <v>1.0218372322215899E-4</v>
      </c>
      <c r="M11" s="13">
        <v>2.17239953496083E-2</v>
      </c>
      <c r="N11" s="12">
        <v>1.19282232133596E-5</v>
      </c>
      <c r="O11" s="13">
        <v>2.18184571697656E-2</v>
      </c>
      <c r="P11" s="12">
        <v>2.85388127853881E-5</v>
      </c>
      <c r="Q11" s="13">
        <v>2.1682693360675201E-2</v>
      </c>
      <c r="R11" s="12">
        <v>2.2981946461921599E-4</v>
      </c>
    </row>
    <row r="12" spans="1:18" x14ac:dyDescent="0.2">
      <c r="A12" s="6" t="s">
        <v>52</v>
      </c>
      <c r="B12" s="58"/>
      <c r="C12" s="58"/>
      <c r="D12" s="8">
        <v>2.5620884539920501E-2</v>
      </c>
      <c r="E12" s="9">
        <v>4.3572984749455301E-5</v>
      </c>
      <c r="F12" s="8">
        <v>9.3333333333333296E-2</v>
      </c>
      <c r="G12" s="13">
        <v>2.3822337624004701E-2</v>
      </c>
      <c r="H12" s="12">
        <v>8.7145969498910697E-5</v>
      </c>
      <c r="I12" s="13">
        <v>2.5893011766530399E-2</v>
      </c>
      <c r="J12" s="12">
        <v>2.1786492374727701E-5</v>
      </c>
      <c r="K12" s="13">
        <v>2.3536711974169299E-2</v>
      </c>
      <c r="L12" s="12">
        <v>2.8580320556045402E-4</v>
      </c>
      <c r="M12" s="13">
        <v>2.3713620968740801E-2</v>
      </c>
      <c r="N12" s="12">
        <v>7.1569339280157698E-5</v>
      </c>
      <c r="O12" s="13">
        <v>2.5586118229391601E-2</v>
      </c>
      <c r="P12" s="12">
        <v>3.37276878372769E-5</v>
      </c>
      <c r="Q12" s="13">
        <v>2.0908947183295001E-2</v>
      </c>
      <c r="R12" s="12">
        <v>1.9283046275160799E-3</v>
      </c>
    </row>
    <row r="13" spans="1:18" x14ac:dyDescent="0.2">
      <c r="A13" s="6" t="s">
        <v>53</v>
      </c>
      <c r="B13" s="58"/>
      <c r="C13" s="58"/>
      <c r="D13" s="8">
        <v>3.4153677998242198E-2</v>
      </c>
      <c r="E13" s="9">
        <v>6.0690943043884197E-5</v>
      </c>
      <c r="F13" s="8">
        <v>9.7500000000000003E-2</v>
      </c>
      <c r="G13" s="13">
        <v>3.7640380710684797E-2</v>
      </c>
      <c r="H13" s="12">
        <v>6.7434381159871398E-6</v>
      </c>
      <c r="I13" s="13">
        <v>3.3708322802842701E-2</v>
      </c>
      <c r="J13" s="12">
        <v>4.4610436767299501E-5</v>
      </c>
      <c r="K13" s="13">
        <v>3.3798518896558501E-2</v>
      </c>
      <c r="L13" s="12">
        <v>1.21375590020229E-4</v>
      </c>
      <c r="M13" s="13">
        <v>3.4866938285288002E-2</v>
      </c>
      <c r="N13" s="12">
        <v>1.5558552017425601E-5</v>
      </c>
      <c r="O13" s="13">
        <v>3.4433712464667997E-2</v>
      </c>
      <c r="P13" s="12">
        <v>3.7878787878787899E-5</v>
      </c>
      <c r="Q13" s="13">
        <v>3.6447731825249199E-2</v>
      </c>
      <c r="R13" s="12">
        <v>1.5096493048350301E-4</v>
      </c>
    </row>
    <row r="14" spans="1:18" x14ac:dyDescent="0.2">
      <c r="A14" s="6" t="s">
        <v>54</v>
      </c>
      <c r="B14" s="58"/>
      <c r="C14" s="58"/>
      <c r="D14" s="8">
        <v>9.4768452527474803E-2</v>
      </c>
      <c r="E14" s="9">
        <v>8.8183421516754792E-6</v>
      </c>
      <c r="F14" s="8">
        <v>5.5E-2</v>
      </c>
      <c r="G14" s="13">
        <v>9.7154461720172405E-2</v>
      </c>
      <c r="H14" s="12">
        <v>1.55617802676626E-6</v>
      </c>
      <c r="I14" s="13">
        <v>9.3879184301774707E-2</v>
      </c>
      <c r="J14" s="12">
        <v>2.5936300446104399E-6</v>
      </c>
      <c r="K14" s="13">
        <v>9.24512814607137E-2</v>
      </c>
      <c r="L14" s="12">
        <v>2.59349551325276E-5</v>
      </c>
      <c r="M14" s="13">
        <v>9.1613045224699499E-2</v>
      </c>
      <c r="N14" s="12">
        <v>5.1861840058085301E-6</v>
      </c>
      <c r="O14" s="13">
        <v>9.5202578012111405E-2</v>
      </c>
      <c r="P14" s="12">
        <v>6.2266500622664998E-6</v>
      </c>
      <c r="Q14" s="13">
        <v>9.1209212657707497E-2</v>
      </c>
      <c r="R14" s="12">
        <v>1.4473957252541999E-4</v>
      </c>
    </row>
    <row r="15" spans="1:18" x14ac:dyDescent="0.2">
      <c r="A15" s="6" t="s">
        <v>55</v>
      </c>
      <c r="B15" s="58"/>
      <c r="C15" s="58"/>
      <c r="D15" s="8">
        <v>-3.7015743542131198E-2</v>
      </c>
      <c r="E15" s="9">
        <v>6.2247121070650503E-6</v>
      </c>
      <c r="F15" s="8">
        <v>5.5E-2</v>
      </c>
      <c r="G15" s="13">
        <v>-3.61171589140609E-2</v>
      </c>
      <c r="H15" s="12">
        <v>5.1872600892208696E-6</v>
      </c>
      <c r="I15" s="13">
        <v>-3.7133521280696198E-2</v>
      </c>
      <c r="J15" s="12">
        <v>2.07490403568835E-6</v>
      </c>
      <c r="K15" s="13">
        <v>-3.4530662874484003E-2</v>
      </c>
      <c r="L15" s="12">
        <v>3.7865034493490303E-5</v>
      </c>
      <c r="M15" s="13">
        <v>-3.7320650542755802E-2</v>
      </c>
      <c r="N15" s="12">
        <v>2.0744736023234098E-6</v>
      </c>
      <c r="O15" s="13">
        <v>-3.7130588576967702E-2</v>
      </c>
      <c r="P15" s="12">
        <v>5.70776255707763E-6</v>
      </c>
      <c r="Q15" s="13">
        <v>-3.4652527542707701E-2</v>
      </c>
      <c r="R15" s="12">
        <v>1.6341564639966801E-4</v>
      </c>
    </row>
    <row r="16" spans="1:18" x14ac:dyDescent="0.2">
      <c r="A16" s="6" t="s">
        <v>56</v>
      </c>
      <c r="B16" s="58"/>
      <c r="C16" s="58"/>
      <c r="D16" s="8">
        <v>0.1317108847806</v>
      </c>
      <c r="E16" s="9">
        <v>2.0749040356883499E-5</v>
      </c>
      <c r="F16" s="8">
        <v>6.6666666666666693E-2</v>
      </c>
      <c r="G16" s="13">
        <v>0.13220073512123701</v>
      </c>
      <c r="H16" s="12">
        <v>1.29681502230522E-5</v>
      </c>
      <c r="I16" s="13">
        <v>0.129395959578882</v>
      </c>
      <c r="J16" s="12">
        <v>1.7117958294428899E-5</v>
      </c>
      <c r="K16" s="13">
        <v>0.133419093682309</v>
      </c>
      <c r="L16" s="12">
        <v>3.2678043466984801E-5</v>
      </c>
      <c r="M16" s="13">
        <v>0.12574533090562601</v>
      </c>
      <c r="N16" s="12">
        <v>1.45213152162639E-5</v>
      </c>
      <c r="O16" s="13">
        <v>0.13112660669995099</v>
      </c>
      <c r="P16" s="12">
        <v>1.4009962640099601E-5</v>
      </c>
      <c r="Q16" s="13">
        <v>0.12267292636972001</v>
      </c>
      <c r="R16" s="12">
        <v>3.1801203569205202E-4</v>
      </c>
    </row>
    <row r="17" spans="1:18" x14ac:dyDescent="0.2">
      <c r="A17" s="6" t="s">
        <v>57</v>
      </c>
      <c r="B17" s="58"/>
      <c r="C17" s="58"/>
      <c r="D17" s="8">
        <v>8.3611134775015694E-2</v>
      </c>
      <c r="E17" s="9">
        <v>5.6541134972507502E-5</v>
      </c>
      <c r="F17" s="8">
        <v>9.7500000000000003E-2</v>
      </c>
      <c r="G17" s="13">
        <v>8.5954218805568097E-2</v>
      </c>
      <c r="H17" s="12">
        <v>2.4380122419338102E-5</v>
      </c>
      <c r="I17" s="13">
        <v>8.5218046325878899E-2</v>
      </c>
      <c r="J17" s="12">
        <v>2.1786492374727701E-5</v>
      </c>
      <c r="K17" s="13">
        <v>8.4631552803333204E-2</v>
      </c>
      <c r="L17" s="12">
        <v>8.7660148347943397E-5</v>
      </c>
      <c r="M17" s="13">
        <v>8.4548816736132598E-2</v>
      </c>
      <c r="N17" s="12">
        <v>1.8151644020329802E-5</v>
      </c>
      <c r="O17" s="13">
        <v>8.4291436179774498E-2</v>
      </c>
      <c r="P17" s="12">
        <v>3.37276878372769E-5</v>
      </c>
      <c r="Q17" s="13">
        <v>8.9089259118898895E-2</v>
      </c>
      <c r="R17" s="12">
        <v>1.7067856401743099E-4</v>
      </c>
    </row>
    <row r="18" spans="1:18" x14ac:dyDescent="0.2">
      <c r="A18" s="6" t="s">
        <v>58</v>
      </c>
      <c r="B18" s="58"/>
      <c r="C18" s="58"/>
      <c r="D18" s="8">
        <v>5.9522816334885403E-2</v>
      </c>
      <c r="E18" s="9">
        <v>3.0604834526403203E-5</v>
      </c>
      <c r="F18" s="8">
        <v>0.08</v>
      </c>
      <c r="G18" s="13">
        <v>6.2095024125093899E-2</v>
      </c>
      <c r="H18" s="12">
        <v>1.03745201784417E-5</v>
      </c>
      <c r="I18" s="13">
        <v>5.9110078825453903E-2</v>
      </c>
      <c r="J18" s="12">
        <v>1.8155410312273099E-5</v>
      </c>
      <c r="K18" s="13">
        <v>4.8476313009562899E-2</v>
      </c>
      <c r="L18" s="12">
        <v>8.0657710462160896E-4</v>
      </c>
      <c r="M18" s="13">
        <v>5.94731026705312E-2</v>
      </c>
      <c r="N18" s="12">
        <v>9.8537496110361995E-6</v>
      </c>
      <c r="O18" s="13">
        <v>6.02655885432501E-2</v>
      </c>
      <c r="P18" s="12">
        <v>1.7123287671232899E-5</v>
      </c>
      <c r="Q18" s="13">
        <v>5.1096928074997799E-2</v>
      </c>
      <c r="R18" s="12">
        <v>8.7362523345092303E-4</v>
      </c>
    </row>
    <row r="19" spans="1:18" x14ac:dyDescent="0.2">
      <c r="A19" s="7" t="s">
        <v>59</v>
      </c>
      <c r="B19" s="5" t="s">
        <v>134</v>
      </c>
      <c r="C19" s="58"/>
      <c r="D19" s="10">
        <v>-1.60887454593776E-2</v>
      </c>
      <c r="E19" s="11">
        <v>2.5936300446104399E-6</v>
      </c>
      <c r="F19" s="10">
        <v>0.05</v>
      </c>
      <c r="G19" s="13">
        <v>-1.6599756728202401E-2</v>
      </c>
      <c r="H19" s="12">
        <v>2.5936300446104401E-7</v>
      </c>
      <c r="I19" s="13">
        <v>-1.6533495660393301E-2</v>
      </c>
      <c r="J19" s="12">
        <v>2.5936300446104401E-7</v>
      </c>
      <c r="K19" s="13">
        <v>-1.5638179964306199E-2</v>
      </c>
      <c r="L19" s="12">
        <v>2.5934955132527602E-7</v>
      </c>
      <c r="M19" s="13">
        <v>-1.5407899029440701E-2</v>
      </c>
      <c r="N19" s="12">
        <v>7.26065760813194E-6</v>
      </c>
      <c r="O19" s="13">
        <v>-1.5668283161310401E-2</v>
      </c>
      <c r="P19" s="12">
        <v>3.1133250311332499E-6</v>
      </c>
      <c r="Q19" s="13">
        <v>-1.55977626286941E-2</v>
      </c>
      <c r="R19" s="12">
        <v>1.5044615065366299E-5</v>
      </c>
    </row>
    <row r="20" spans="1:18" x14ac:dyDescent="0.2">
      <c r="A20" s="6" t="s">
        <v>60</v>
      </c>
      <c r="B20" s="62" t="s">
        <v>135</v>
      </c>
      <c r="C20" s="58"/>
      <c r="D20" s="8">
        <v>5.8127317400640298E-3</v>
      </c>
      <c r="E20" s="9">
        <v>1.55617802676626E-5</v>
      </c>
      <c r="F20" s="8">
        <v>7.1666666666666698E-2</v>
      </c>
      <c r="G20" s="13">
        <v>6.02186250429436E-3</v>
      </c>
      <c r="H20" s="12">
        <v>2.2823944392571799E-5</v>
      </c>
      <c r="I20" s="13">
        <v>5.7330637240588997E-3</v>
      </c>
      <c r="J20" s="12">
        <v>5.3947504927897098E-5</v>
      </c>
      <c r="K20" s="13">
        <v>5.6988346478365299E-3</v>
      </c>
      <c r="L20" s="12">
        <v>2.33414596192749E-5</v>
      </c>
      <c r="M20" s="13">
        <v>5.9836602159734301E-3</v>
      </c>
      <c r="N20" s="12">
        <v>4.6157037651695901E-5</v>
      </c>
      <c r="O20" s="13">
        <v>5.7988618212004902E-3</v>
      </c>
      <c r="P20" s="12">
        <v>1.7642175176421801E-5</v>
      </c>
      <c r="Q20" s="13">
        <v>5.9994504014149203E-3</v>
      </c>
      <c r="R20" s="12">
        <v>1.7638514214567298E-5</v>
      </c>
    </row>
    <row r="21" spans="1:18" x14ac:dyDescent="0.2">
      <c r="A21" s="6" t="s">
        <v>61</v>
      </c>
      <c r="B21" s="62"/>
      <c r="C21" s="58"/>
      <c r="D21" s="8">
        <v>2.7144423288409298E-3</v>
      </c>
      <c r="E21" s="9">
        <v>4.0460628695922798E-5</v>
      </c>
      <c r="F21" s="8">
        <v>0.08</v>
      </c>
      <c r="G21" s="13">
        <v>2.61128875704717E-3</v>
      </c>
      <c r="H21" s="12">
        <v>1.6547359684614601E-4</v>
      </c>
      <c r="I21" s="13">
        <v>2.7062956541067601E-3</v>
      </c>
      <c r="J21" s="12">
        <v>8.8702147525676901E-5</v>
      </c>
      <c r="K21" s="13">
        <v>2.6997275955218101E-3</v>
      </c>
      <c r="L21" s="12">
        <v>4.2014627314694698E-5</v>
      </c>
      <c r="M21" s="13">
        <v>2.6087210328541999E-3</v>
      </c>
      <c r="N21" s="12">
        <v>1.9603775541956201E-4</v>
      </c>
      <c r="O21" s="13">
        <v>2.7379250615811299E-3</v>
      </c>
      <c r="P21" s="12">
        <v>3.2171025321710299E-5</v>
      </c>
      <c r="Q21" s="13">
        <v>2.52236115962354E-3</v>
      </c>
      <c r="R21" s="12">
        <v>2.2255654700145301E-4</v>
      </c>
    </row>
    <row r="22" spans="1:18" x14ac:dyDescent="0.2">
      <c r="A22" s="6" t="s">
        <v>62</v>
      </c>
      <c r="B22" s="62"/>
      <c r="C22" s="58"/>
      <c r="D22" s="8">
        <v>3.3263128182802301E-3</v>
      </c>
      <c r="E22" s="9">
        <v>2.2305218383649801E-5</v>
      </c>
      <c r="F22" s="8">
        <v>7.1666666666666698E-2</v>
      </c>
      <c r="G22" s="13">
        <v>3.28074955836414E-3</v>
      </c>
      <c r="H22" s="12">
        <v>7.5215271293702703E-5</v>
      </c>
      <c r="I22" s="13">
        <v>3.3262696435574098E-3</v>
      </c>
      <c r="J22" s="12">
        <v>5.7059860981429601E-5</v>
      </c>
      <c r="K22" s="13">
        <v>3.2714066432330199E-3</v>
      </c>
      <c r="L22" s="12">
        <v>3.2159344364334298E-5</v>
      </c>
      <c r="M22" s="13">
        <v>3.43758870963303E-3</v>
      </c>
      <c r="N22" s="12">
        <v>4.9787366455761802E-5</v>
      </c>
      <c r="O22" s="13">
        <v>3.3332580621642802E-3</v>
      </c>
      <c r="P22" s="12">
        <v>2.1793275217932801E-5</v>
      </c>
      <c r="Q22" s="13">
        <v>3.37182148550123E-3</v>
      </c>
      <c r="R22" s="12">
        <v>3.4239468769454198E-5</v>
      </c>
    </row>
    <row r="23" spans="1:18" x14ac:dyDescent="0.2">
      <c r="A23" s="6" t="s">
        <v>63</v>
      </c>
      <c r="B23" s="62"/>
      <c r="C23" s="58"/>
      <c r="D23" s="8">
        <v>3.43753069767744E-3</v>
      </c>
      <c r="E23" s="9">
        <v>4.1498080713766997E-5</v>
      </c>
      <c r="F23" s="8">
        <v>0.08</v>
      </c>
      <c r="G23" s="13">
        <v>3.25459838218649E-3</v>
      </c>
      <c r="H23" s="12">
        <v>2.1112148563129E-4</v>
      </c>
      <c r="I23" s="13">
        <v>3.4289938676302402E-3</v>
      </c>
      <c r="J23" s="12">
        <v>9.02583255524432E-5</v>
      </c>
      <c r="K23" s="13">
        <v>3.4516702763404202E-3</v>
      </c>
      <c r="L23" s="12">
        <v>3.8902432698791397E-5</v>
      </c>
      <c r="M23" s="13">
        <v>3.31199102280614E-3</v>
      </c>
      <c r="N23" s="12">
        <v>1.9344466341665801E-4</v>
      </c>
      <c r="O23" s="13">
        <v>3.4379616910544001E-3</v>
      </c>
      <c r="P23" s="12">
        <v>4.2029887920298898E-5</v>
      </c>
      <c r="Q23" s="13">
        <v>3.1692186728833199E-3</v>
      </c>
      <c r="R23" s="12">
        <v>2.49533098153144E-4</v>
      </c>
    </row>
    <row r="24" spans="1:18" x14ac:dyDescent="0.2">
      <c r="A24" s="6" t="s">
        <v>64</v>
      </c>
      <c r="B24" s="62"/>
      <c r="C24" s="58"/>
      <c r="D24" s="8">
        <v>-3.3703201828995401E-3</v>
      </c>
      <c r="E24" s="9">
        <v>3.21610125531694E-5</v>
      </c>
      <c r="F24" s="8">
        <v>7.7499999999999999E-2</v>
      </c>
      <c r="G24" s="13">
        <v>-3.63784647186272E-3</v>
      </c>
      <c r="H24" s="12">
        <v>1.65992322855068E-5</v>
      </c>
      <c r="I24" s="13">
        <v>-3.3166839025065798E-3</v>
      </c>
      <c r="J24" s="12">
        <v>9.2851955597053604E-5</v>
      </c>
      <c r="K24" s="13">
        <v>-3.33724109715522E-3</v>
      </c>
      <c r="L24" s="12">
        <v>3.73463353908398E-5</v>
      </c>
      <c r="M24" s="13">
        <v>-3.6292308541035498E-3</v>
      </c>
      <c r="N24" s="12">
        <v>3.37101960377554E-5</v>
      </c>
      <c r="O24" s="13">
        <v>-3.44910829546703E-3</v>
      </c>
      <c r="P24" s="12">
        <v>1.9198837691988399E-5</v>
      </c>
      <c r="Q24" s="13">
        <v>-3.7143824280537999E-3</v>
      </c>
      <c r="R24" s="12">
        <v>7.2629176177630202E-6</v>
      </c>
    </row>
    <row r="25" spans="1:18" x14ac:dyDescent="0.2">
      <c r="A25" s="6" t="s">
        <v>65</v>
      </c>
      <c r="B25" s="62"/>
      <c r="C25" s="58"/>
      <c r="D25" s="8">
        <v>-3.4480608873028499E-3</v>
      </c>
      <c r="E25" s="9">
        <v>2.64550264550265E-5</v>
      </c>
      <c r="F25" s="8">
        <v>7.2857142857142898E-2</v>
      </c>
      <c r="G25" s="13">
        <v>-3.5795100323174501E-3</v>
      </c>
      <c r="H25" s="12">
        <v>3.6829546633468202E-5</v>
      </c>
      <c r="I25" s="13">
        <v>-3.44352021395869E-3</v>
      </c>
      <c r="J25" s="12">
        <v>6.6396929142027199E-5</v>
      </c>
      <c r="K25" s="13">
        <v>-3.4753143064835401E-3</v>
      </c>
      <c r="L25" s="12">
        <v>2.33414596192749E-5</v>
      </c>
      <c r="M25" s="13">
        <v>-3.5025199702823501E-3</v>
      </c>
      <c r="N25" s="12">
        <v>7.4681049683642805E-5</v>
      </c>
      <c r="O25" s="13">
        <v>-3.4483662927233898E-3</v>
      </c>
      <c r="P25" s="12">
        <v>2.6982150269821499E-5</v>
      </c>
      <c r="Q25" s="13">
        <v>-3.6391990606797001E-3</v>
      </c>
      <c r="R25" s="12">
        <v>1.7119734384727099E-5</v>
      </c>
    </row>
    <row r="26" spans="1:18" x14ac:dyDescent="0.2">
      <c r="A26" s="6" t="s">
        <v>55</v>
      </c>
      <c r="B26" s="62"/>
      <c r="C26" s="58"/>
      <c r="D26" s="8">
        <v>3.4836525807548798E-3</v>
      </c>
      <c r="E26" s="9">
        <v>2.1786492374727701E-5</v>
      </c>
      <c r="F26" s="8">
        <v>7.1666666666666698E-2</v>
      </c>
      <c r="G26" s="13">
        <v>3.376570407098E-3</v>
      </c>
      <c r="H26" s="12">
        <v>1.00632845730885E-4</v>
      </c>
      <c r="I26" s="13">
        <v>3.4936193032109801E-3</v>
      </c>
      <c r="J26" s="12">
        <v>5.2391326901130799E-5</v>
      </c>
      <c r="K26" s="13">
        <v>3.3228758187844299E-3</v>
      </c>
      <c r="L26" s="12">
        <v>4.7720317443850798E-5</v>
      </c>
      <c r="M26" s="13">
        <v>3.6123858309548501E-3</v>
      </c>
      <c r="N26" s="12">
        <v>5.1343221657504403E-5</v>
      </c>
      <c r="O26" s="13">
        <v>3.4935268969371099E-3</v>
      </c>
      <c r="P26" s="12">
        <v>2.0236612702366101E-5</v>
      </c>
      <c r="Q26" s="13">
        <v>3.4636008935771101E-3</v>
      </c>
      <c r="R26" s="12">
        <v>4.2539946046897702E-5</v>
      </c>
    </row>
    <row r="27" spans="1:18" x14ac:dyDescent="0.2">
      <c r="A27" s="6" t="s">
        <v>66</v>
      </c>
      <c r="B27" s="62"/>
      <c r="C27" s="58"/>
      <c r="D27" s="8">
        <v>3.3940863160417502E-3</v>
      </c>
      <c r="E27" s="9">
        <v>9.8557941695196599E-6</v>
      </c>
      <c r="F27" s="8">
        <v>6.3333333333333297E-2</v>
      </c>
      <c r="G27" s="13">
        <v>3.57638810134528E-3</v>
      </c>
      <c r="H27" s="12">
        <v>5.7059860981429599E-6</v>
      </c>
      <c r="I27" s="13">
        <v>3.3288370782897001E-3</v>
      </c>
      <c r="J27" s="12">
        <v>3.6310820624546102E-5</v>
      </c>
      <c r="K27" s="13">
        <v>3.2862453329442999E-3</v>
      </c>
      <c r="L27" s="12">
        <v>1.45235748742155E-5</v>
      </c>
      <c r="M27" s="13">
        <v>3.5333264274097199E-3</v>
      </c>
      <c r="N27" s="12">
        <v>2.38564464267192E-5</v>
      </c>
      <c r="O27" s="13">
        <v>3.4408395812481301E-3</v>
      </c>
      <c r="P27" s="12">
        <v>5.18887505188875E-6</v>
      </c>
      <c r="Q27" s="13">
        <v>3.5993759098030798E-3</v>
      </c>
      <c r="R27" s="12">
        <v>6.2253579580825898E-6</v>
      </c>
    </row>
    <row r="28" spans="1:18" x14ac:dyDescent="0.2">
      <c r="A28" s="6" t="s">
        <v>67</v>
      </c>
      <c r="B28" s="62"/>
      <c r="C28" s="58"/>
      <c r="D28" s="8">
        <v>3.4308385101665E-3</v>
      </c>
      <c r="E28" s="9">
        <v>9.8557941695196599E-6</v>
      </c>
      <c r="F28" s="8">
        <v>6.3333333333333297E-2</v>
      </c>
      <c r="G28" s="13">
        <v>3.2344913248934502E-3</v>
      </c>
      <c r="H28" s="12">
        <v>6.6396929142027199E-5</v>
      </c>
      <c r="I28" s="13">
        <v>3.4069275275263699E-3</v>
      </c>
      <c r="J28" s="12">
        <v>2.5936300446104401E-5</v>
      </c>
      <c r="K28" s="13">
        <v>3.3030661411995498E-3</v>
      </c>
      <c r="L28" s="12">
        <v>1.5042273976865999E-5</v>
      </c>
      <c r="M28" s="13">
        <v>3.09378153858082E-3</v>
      </c>
      <c r="N28" s="12">
        <v>1.7062545379110001E-4</v>
      </c>
      <c r="O28" s="13">
        <v>3.4687272243878798E-3</v>
      </c>
      <c r="P28" s="12">
        <v>4.6699875466998801E-6</v>
      </c>
      <c r="Q28" s="13">
        <v>2.8625165854650101E-3</v>
      </c>
      <c r="R28" s="12">
        <v>3.21124714671094E-4</v>
      </c>
    </row>
    <row r="29" spans="1:18" x14ac:dyDescent="0.2">
      <c r="A29" s="6" t="s">
        <v>68</v>
      </c>
      <c r="B29" s="62"/>
      <c r="C29" s="58"/>
      <c r="D29" s="8">
        <v>-3.9779857761258501E-3</v>
      </c>
      <c r="E29" s="9">
        <v>9.8557941695196599E-6</v>
      </c>
      <c r="F29" s="8">
        <v>6.3333333333333297E-2</v>
      </c>
      <c r="G29" s="13">
        <v>-4.2614743136418203E-3</v>
      </c>
      <c r="H29" s="12">
        <v>3.63108206245461E-6</v>
      </c>
      <c r="I29" s="13">
        <v>-4.0193628787021799E-3</v>
      </c>
      <c r="J29" s="12">
        <v>2.2305218383649801E-5</v>
      </c>
      <c r="K29" s="13">
        <v>-3.8806121779036899E-3</v>
      </c>
      <c r="L29" s="12">
        <v>1.4004875771564901E-5</v>
      </c>
      <c r="M29" s="13">
        <v>-4.0704032700059701E-3</v>
      </c>
      <c r="N29" s="12">
        <v>2.9561248833108599E-5</v>
      </c>
      <c r="O29" s="13">
        <v>-4.0106286795833397E-3</v>
      </c>
      <c r="P29" s="12">
        <v>5.70776255707763E-6</v>
      </c>
      <c r="Q29" s="13">
        <v>-4.2560556404665304E-3</v>
      </c>
      <c r="R29" s="12">
        <v>5.70657812824237E-6</v>
      </c>
    </row>
    <row r="30" spans="1:18" x14ac:dyDescent="0.2">
      <c r="A30" s="6" t="s">
        <v>69</v>
      </c>
      <c r="B30" s="58" t="s">
        <v>134</v>
      </c>
      <c r="C30" s="58" t="s">
        <v>13</v>
      </c>
      <c r="D30" s="8">
        <v>-1.0715720837897E-2</v>
      </c>
      <c r="E30" s="9">
        <v>6.5310223561919096E-5</v>
      </c>
      <c r="F30" s="8">
        <v>9.4545454545454502E-2</v>
      </c>
      <c r="G30" s="13">
        <v>-1.05985172313478E-2</v>
      </c>
      <c r="H30" s="12">
        <v>3.2717910072846E-4</v>
      </c>
      <c r="I30" s="13">
        <v>-1.0899906581335999E-2</v>
      </c>
      <c r="J30" s="12">
        <v>1.9467470484802799E-4</v>
      </c>
      <c r="K30" s="13">
        <v>-1.09674358350251E-2</v>
      </c>
      <c r="L30" s="12">
        <v>1.8208074339172499E-4</v>
      </c>
      <c r="M30" s="13">
        <v>-1.0495972860077999E-2</v>
      </c>
      <c r="N30" s="12">
        <v>2.3228074580953001E-4</v>
      </c>
      <c r="O30" s="13">
        <v>-1.0599060041581201E-2</v>
      </c>
      <c r="P30" s="12">
        <v>2.3863350916855099E-4</v>
      </c>
      <c r="Q30" s="13">
        <v>-1.0690684458821501E-2</v>
      </c>
      <c r="R30" s="12">
        <v>2.7564988069822901E-4</v>
      </c>
    </row>
    <row r="31" spans="1:18" x14ac:dyDescent="0.2">
      <c r="A31" s="7" t="s">
        <v>70</v>
      </c>
      <c r="B31" s="58"/>
      <c r="C31" s="58"/>
      <c r="D31" s="10">
        <v>-1.06355089511216E-2</v>
      </c>
      <c r="E31" s="11">
        <v>1.25596583772921E-6</v>
      </c>
      <c r="F31" s="10">
        <v>0.02</v>
      </c>
      <c r="G31" s="13">
        <v>-9.9711975377595307E-3</v>
      </c>
      <c r="H31" s="12">
        <v>2.57472996734489E-5</v>
      </c>
      <c r="I31" s="13">
        <v>-1.0721819124055201E-2</v>
      </c>
      <c r="J31" s="12">
        <v>8.7917608641044999E-6</v>
      </c>
      <c r="K31" s="13">
        <v>-1.0539014493936299E-2</v>
      </c>
      <c r="L31" s="12">
        <v>8.7901048533936108E-6</v>
      </c>
      <c r="M31" s="13">
        <v>-9.9312259179800202E-3</v>
      </c>
      <c r="N31" s="12">
        <v>1.1927930190219101E-5</v>
      </c>
      <c r="O31" s="13">
        <v>-1.06095592732957E-2</v>
      </c>
      <c r="P31" s="12">
        <v>8.7917608641044999E-6</v>
      </c>
      <c r="Q31" s="13">
        <v>-9.8032346062700403E-3</v>
      </c>
      <c r="R31" s="12">
        <v>2.3860354137887701E-5</v>
      </c>
    </row>
    <row r="32" spans="1:18" x14ac:dyDescent="0.2">
      <c r="A32" s="6" t="s">
        <v>71</v>
      </c>
      <c r="B32" s="58"/>
      <c r="C32" s="58"/>
      <c r="D32" s="8">
        <v>-5.1259411639289296E-3</v>
      </c>
      <c r="E32" s="9">
        <v>3.1399145943230302E-5</v>
      </c>
      <c r="F32" s="8">
        <v>6.3750000000000001E-2</v>
      </c>
      <c r="G32" s="13">
        <v>-4.9999990201607097E-3</v>
      </c>
      <c r="H32" s="12">
        <v>2.32981662898769E-4</v>
      </c>
      <c r="I32" s="13">
        <v>-5.0554960325694702E-3</v>
      </c>
      <c r="J32" s="12">
        <v>1.7081135393117301E-4</v>
      </c>
      <c r="K32" s="13">
        <v>-5.2253107454965798E-3</v>
      </c>
      <c r="L32" s="12">
        <v>1.2180573868274001E-4</v>
      </c>
      <c r="M32" s="13">
        <v>-5.1752101480863301E-3</v>
      </c>
      <c r="N32" s="12">
        <v>8.2239939732563206E-5</v>
      </c>
      <c r="O32" s="13">
        <v>-5.1262338408743996E-3</v>
      </c>
      <c r="P32" s="12">
        <v>1.3376036171816101E-4</v>
      </c>
      <c r="Q32" s="13">
        <v>-5.0999623395261802E-3</v>
      </c>
      <c r="R32" s="12">
        <v>2.00929298003265E-4</v>
      </c>
    </row>
    <row r="33" spans="1:18" x14ac:dyDescent="0.2">
      <c r="A33" s="6" t="s">
        <v>72</v>
      </c>
      <c r="B33" s="58"/>
      <c r="C33" s="58"/>
      <c r="D33" s="8">
        <v>-1.19920192611745E-2</v>
      </c>
      <c r="E33" s="9">
        <v>1.5699572971615202E-5</v>
      </c>
      <c r="F33" s="8">
        <v>5.1999999999999998E-2</v>
      </c>
      <c r="G33" s="13">
        <v>-1.10327932801942E-2</v>
      </c>
      <c r="H33" s="12">
        <v>2.3109771414217499E-4</v>
      </c>
      <c r="I33" s="13">
        <v>-1.1915796286106299E-2</v>
      </c>
      <c r="J33" s="12">
        <v>9.1057523235368003E-5</v>
      </c>
      <c r="K33" s="13">
        <v>-1.08047377809772E-2</v>
      </c>
      <c r="L33" s="12">
        <v>3.0451434670685E-4</v>
      </c>
      <c r="M33" s="13">
        <v>-1.10027872987189E-2</v>
      </c>
      <c r="N33" s="12">
        <v>1.4815744867851101E-4</v>
      </c>
      <c r="O33" s="13">
        <v>-1.20320117963864E-2</v>
      </c>
      <c r="P33" s="12">
        <v>6.2170308967596105E-5</v>
      </c>
      <c r="Q33" s="13">
        <v>-9.8264574815653104E-3</v>
      </c>
      <c r="R33" s="12">
        <v>9.33065427602662E-4</v>
      </c>
    </row>
    <row r="34" spans="1:18" x14ac:dyDescent="0.2">
      <c r="A34" s="6" t="s">
        <v>73</v>
      </c>
      <c r="B34" s="58"/>
      <c r="C34" s="58"/>
      <c r="D34" s="8">
        <v>-4.5161359536838599E-2</v>
      </c>
      <c r="E34" s="9">
        <v>3.2027128862094901E-5</v>
      </c>
      <c r="F34" s="8">
        <v>6.3750000000000001E-2</v>
      </c>
      <c r="G34" s="13">
        <v>-4.4304656461901203E-2</v>
      </c>
      <c r="H34" s="12">
        <v>2.22933936196935E-4</v>
      </c>
      <c r="I34" s="13">
        <v>-4.4521830984109098E-2</v>
      </c>
      <c r="J34" s="12">
        <v>1.7583521728209E-4</v>
      </c>
      <c r="K34" s="13">
        <v>-4.4120719190146603E-2</v>
      </c>
      <c r="L34" s="12">
        <v>2.2351980912915201E-4</v>
      </c>
      <c r="M34" s="13">
        <v>-4.5190726042489998E-2</v>
      </c>
      <c r="N34" s="12">
        <v>9.2284512524326703E-5</v>
      </c>
      <c r="O34" s="13">
        <v>-4.4830395119974803E-2</v>
      </c>
      <c r="P34" s="12">
        <v>1.4255212258226601E-4</v>
      </c>
      <c r="Q34" s="13">
        <v>-4.3261184641161902E-2</v>
      </c>
      <c r="R34" s="12">
        <v>3.1395202813010203E-4</v>
      </c>
    </row>
    <row r="35" spans="1:18" x14ac:dyDescent="0.2">
      <c r="A35" s="6" t="s">
        <v>74</v>
      </c>
      <c r="B35" s="58"/>
      <c r="C35" s="58"/>
      <c r="D35" s="8">
        <v>-1.36848408222473E-2</v>
      </c>
      <c r="E35" s="9">
        <v>2.63752825923135E-5</v>
      </c>
      <c r="F35" s="8">
        <v>6.3750000000000001E-2</v>
      </c>
      <c r="G35" s="13">
        <v>-1.33773349164189E-2</v>
      </c>
      <c r="H35" s="12">
        <v>2.0283848279326801E-4</v>
      </c>
      <c r="I35" s="13">
        <v>-1.41538972077367E-2</v>
      </c>
      <c r="J35" s="12">
        <v>7.6613916101482007E-5</v>
      </c>
      <c r="K35" s="13">
        <v>-1.4673201025268499E-2</v>
      </c>
      <c r="L35" s="12">
        <v>3.8299742575500697E-5</v>
      </c>
      <c r="M35" s="13">
        <v>-1.33690791969853E-2</v>
      </c>
      <c r="N35" s="12">
        <v>1.10490300709398E-4</v>
      </c>
      <c r="O35" s="13">
        <v>-1.37052471844171E-2</v>
      </c>
      <c r="P35" s="12">
        <v>1.17432805827681E-4</v>
      </c>
      <c r="Q35" s="13">
        <v>-1.48860644570131E-2</v>
      </c>
      <c r="R35" s="12">
        <v>3.2023106869270399E-5</v>
      </c>
    </row>
    <row r="36" spans="1:18" x14ac:dyDescent="0.2">
      <c r="A36" s="7" t="s">
        <v>75</v>
      </c>
      <c r="B36" s="58"/>
      <c r="C36" s="58"/>
      <c r="D36" s="10">
        <v>-3.0465489734993099E-2</v>
      </c>
      <c r="E36" s="11">
        <v>6.9078121075106797E-6</v>
      </c>
      <c r="F36" s="10">
        <v>0.05</v>
      </c>
      <c r="G36" s="13">
        <v>-2.8578560321844301E-2</v>
      </c>
      <c r="H36" s="12">
        <v>1.1115297663903499E-4</v>
      </c>
      <c r="I36" s="13">
        <v>-2.9007003398301898E-2</v>
      </c>
      <c r="J36" s="12">
        <v>7.78698819392113E-5</v>
      </c>
      <c r="K36" s="13">
        <v>-3.0550609896702802E-2</v>
      </c>
      <c r="L36" s="12">
        <v>3.7044013310730203E-5</v>
      </c>
      <c r="M36" s="13">
        <v>-2.9702167177707999E-2</v>
      </c>
      <c r="N36" s="12">
        <v>2.9505932575805099E-5</v>
      </c>
      <c r="O36" s="13">
        <v>-3.0179411450104599E-2</v>
      </c>
      <c r="P36" s="12">
        <v>3.9562923888470202E-5</v>
      </c>
      <c r="Q36" s="13">
        <v>-2.75622690700239E-2</v>
      </c>
      <c r="R36" s="12">
        <v>1.5446439784001E-4</v>
      </c>
    </row>
    <row r="37" spans="1:18" x14ac:dyDescent="0.2">
      <c r="A37" s="6" t="s">
        <v>76</v>
      </c>
      <c r="B37" s="58"/>
      <c r="C37" s="58"/>
      <c r="D37" s="8">
        <v>6.8090732264550697E-3</v>
      </c>
      <c r="E37" s="9">
        <v>4.8982667671439301E-5</v>
      </c>
      <c r="F37" s="8">
        <v>7.8E-2</v>
      </c>
      <c r="G37" s="13">
        <v>6.3825190531355E-3</v>
      </c>
      <c r="H37" s="12">
        <v>4.6345139412208E-4</v>
      </c>
      <c r="I37" s="13">
        <v>6.69162800548272E-3</v>
      </c>
      <c r="J37" s="12">
        <v>2.4805325295152001E-4</v>
      </c>
      <c r="K37" s="13">
        <v>6.5006146605100399E-3</v>
      </c>
      <c r="L37" s="12">
        <v>3.8048596722546602E-4</v>
      </c>
      <c r="M37" s="13">
        <v>6.2112256654472996E-3</v>
      </c>
      <c r="N37" s="12">
        <v>3.9173833887877501E-4</v>
      </c>
      <c r="O37" s="13">
        <v>6.7291666646668797E-3</v>
      </c>
      <c r="P37" s="12">
        <v>2.00954534036674E-4</v>
      </c>
      <c r="Q37" s="13">
        <v>5.66687619005343E-3</v>
      </c>
      <c r="R37" s="12">
        <v>1.70601532085897E-3</v>
      </c>
    </row>
    <row r="38" spans="1:18" x14ac:dyDescent="0.2">
      <c r="A38" s="7" t="s">
        <v>77</v>
      </c>
      <c r="B38" s="58"/>
      <c r="C38" s="58"/>
      <c r="D38" s="10">
        <v>-1.40011677362144E-2</v>
      </c>
      <c r="E38" s="11">
        <v>9.4197437829690993E-6</v>
      </c>
      <c r="F38" s="10">
        <v>0.05</v>
      </c>
      <c r="G38" s="13">
        <v>-1.3429268450381501E-2</v>
      </c>
      <c r="H38" s="12">
        <v>1.1240894247676501E-4</v>
      </c>
      <c r="I38" s="13">
        <v>-1.35592057180942E-2</v>
      </c>
      <c r="J38" s="12">
        <v>8.2265762371263503E-5</v>
      </c>
      <c r="K38" s="13">
        <v>-1.32028366409412E-2</v>
      </c>
      <c r="L38" s="12">
        <v>1.3185157280090401E-4</v>
      </c>
      <c r="M38" s="13">
        <v>-1.3308112051154199E-2</v>
      </c>
      <c r="N38" s="12">
        <v>5.9639650951095499E-5</v>
      </c>
      <c r="O38" s="13">
        <v>-1.3901106409188299E-2</v>
      </c>
      <c r="P38" s="12">
        <v>4.3958804320522499E-5</v>
      </c>
      <c r="Q38" s="13">
        <v>-1.1870941962069901E-2</v>
      </c>
      <c r="R38" s="12">
        <v>5.4439281677759596E-4</v>
      </c>
    </row>
    <row r="39" spans="1:18" x14ac:dyDescent="0.2">
      <c r="A39" s="6" t="s">
        <v>78</v>
      </c>
      <c r="B39" s="58"/>
      <c r="C39" s="58"/>
      <c r="D39" s="8">
        <v>1.5583969202950999E-2</v>
      </c>
      <c r="E39" s="9">
        <v>4.7098718914845503E-5</v>
      </c>
      <c r="F39" s="8">
        <v>7.8E-2</v>
      </c>
      <c r="G39" s="13">
        <v>1.5872985912651901E-2</v>
      </c>
      <c r="H39" s="12">
        <v>1.8525496106505901E-4</v>
      </c>
      <c r="I39" s="13">
        <v>1.59299601689015E-2</v>
      </c>
      <c r="J39" s="12">
        <v>1.4004019090680701E-4</v>
      </c>
      <c r="K39" s="13">
        <v>1.7834739903637799E-2</v>
      </c>
      <c r="L39" s="12">
        <v>1.56966158096314E-5</v>
      </c>
      <c r="M39" s="13">
        <v>1.52514555168942E-2</v>
      </c>
      <c r="N39" s="12">
        <v>1.8708016824659399E-4</v>
      </c>
      <c r="O39" s="13">
        <v>1.54541922113098E-2</v>
      </c>
      <c r="P39" s="12">
        <v>1.9027882441597599E-4</v>
      </c>
      <c r="Q39" s="13">
        <v>1.7831198627700901E-2</v>
      </c>
      <c r="R39" s="12">
        <v>2.2604546025367301E-5</v>
      </c>
    </row>
    <row r="40" spans="1:18" x14ac:dyDescent="0.2">
      <c r="A40" s="6" t="s">
        <v>79</v>
      </c>
      <c r="B40" s="58"/>
      <c r="C40" s="58"/>
      <c r="D40" s="8">
        <v>-2.05630671661204E-2</v>
      </c>
      <c r="E40" s="9">
        <v>1.6327555890479801E-5</v>
      </c>
      <c r="F40" s="8">
        <v>5.1999999999999998E-2</v>
      </c>
      <c r="G40" s="13">
        <v>-1.90616686059185E-2</v>
      </c>
      <c r="H40" s="12">
        <v>2.2481788495352901E-4</v>
      </c>
      <c r="I40" s="13">
        <v>-2.0178812675032801E-2</v>
      </c>
      <c r="J40" s="12">
        <v>1.06129113288119E-4</v>
      </c>
      <c r="K40" s="13">
        <v>-1.9287212696504099E-2</v>
      </c>
      <c r="L40" s="12">
        <v>2.1912475670245499E-4</v>
      </c>
      <c r="M40" s="13">
        <v>-2.0685929979973199E-2</v>
      </c>
      <c r="N40" s="12">
        <v>3.95505053675686E-5</v>
      </c>
      <c r="O40" s="13">
        <v>-2.0742031317352499E-2</v>
      </c>
      <c r="P40" s="12">
        <v>5.6518462697814602E-5</v>
      </c>
      <c r="Q40" s="13">
        <v>-1.9057696582420101E-2</v>
      </c>
      <c r="R40" s="12">
        <v>2.1913851563481099E-4</v>
      </c>
    </row>
    <row r="41" spans="1:18" x14ac:dyDescent="0.2">
      <c r="A41" s="6" t="s">
        <v>80</v>
      </c>
      <c r="B41" s="58" t="s">
        <v>135</v>
      </c>
      <c r="C41" s="58"/>
      <c r="D41" s="8">
        <v>2.80418229313478E-3</v>
      </c>
      <c r="E41" s="9">
        <v>1.00477267018337E-5</v>
      </c>
      <c r="F41" s="8">
        <v>0.08</v>
      </c>
      <c r="G41" s="13">
        <v>2.8170944187536099E-3</v>
      </c>
      <c r="H41" s="12">
        <v>1.06757096206983E-5</v>
      </c>
      <c r="I41" s="13">
        <v>2.7992635206352699E-3</v>
      </c>
      <c r="J41" s="12">
        <v>8.7917608641044999E-6</v>
      </c>
      <c r="K41" s="13">
        <v>2.7569278194346102E-3</v>
      </c>
      <c r="L41" s="12">
        <v>2.26031267658693E-5</v>
      </c>
      <c r="M41" s="13">
        <v>2.7016830617023202E-3</v>
      </c>
      <c r="N41" s="12">
        <v>1.7578002385585998E-5</v>
      </c>
      <c r="O41" s="13">
        <v>2.7768661907795699E-3</v>
      </c>
      <c r="P41" s="12">
        <v>1.3187641296156701E-5</v>
      </c>
      <c r="Q41" s="13">
        <v>2.6666686743148601E-3</v>
      </c>
      <c r="R41" s="12">
        <v>4.5209092050734602E-5</v>
      </c>
    </row>
    <row r="42" spans="1:18" x14ac:dyDescent="0.2">
      <c r="A42" s="6" t="s">
        <v>70</v>
      </c>
      <c r="B42" s="58"/>
      <c r="C42" s="58"/>
      <c r="D42" s="8">
        <v>4.3543199877223203E-3</v>
      </c>
      <c r="E42" s="9">
        <v>9.4197437829690993E-6</v>
      </c>
      <c r="F42" s="8">
        <v>0.08</v>
      </c>
      <c r="G42" s="13">
        <v>4.04726958471928E-3</v>
      </c>
      <c r="H42" s="12">
        <v>3.0143180105501099E-5</v>
      </c>
      <c r="I42" s="13">
        <v>4.35158611981196E-3</v>
      </c>
      <c r="J42" s="12">
        <v>7.5357950263752799E-6</v>
      </c>
      <c r="K42" s="13">
        <v>4.2620872409259202E-3</v>
      </c>
      <c r="L42" s="12">
        <v>2.13473975010988E-5</v>
      </c>
      <c r="M42" s="13">
        <v>4.0363115714246297E-3</v>
      </c>
      <c r="N42" s="12">
        <v>2.7622575177349499E-5</v>
      </c>
      <c r="O42" s="13">
        <v>4.3447445122826896E-3</v>
      </c>
      <c r="P42" s="12">
        <v>9.4197437829690993E-6</v>
      </c>
      <c r="Q42" s="13">
        <v>3.8616670448127499E-3</v>
      </c>
      <c r="R42" s="12">
        <v>8.2255431370086696E-5</v>
      </c>
    </row>
    <row r="43" spans="1:18" x14ac:dyDescent="0.2">
      <c r="A43" s="6" t="s">
        <v>81</v>
      </c>
      <c r="B43" s="5" t="s">
        <v>133</v>
      </c>
      <c r="C43" s="58" t="s">
        <v>17</v>
      </c>
      <c r="D43" s="8">
        <v>0.120608635092256</v>
      </c>
      <c r="E43" s="9">
        <v>4.9409827065605304E-6</v>
      </c>
      <c r="F43" s="8">
        <v>0.09</v>
      </c>
      <c r="G43" s="13">
        <v>0.121439476445764</v>
      </c>
      <c r="H43" s="12">
        <v>3.8429865495470796E-6</v>
      </c>
      <c r="I43" s="13">
        <v>0.12221297678517901</v>
      </c>
      <c r="J43" s="12">
        <v>2.1959923140269002E-6</v>
      </c>
      <c r="K43" s="13">
        <v>0.124619868874306</v>
      </c>
      <c r="L43" s="12">
        <v>2.74514110025255E-7</v>
      </c>
      <c r="M43" s="13">
        <v>0.122935264472002</v>
      </c>
      <c r="N43" s="12">
        <v>4.3929493163472603E-6</v>
      </c>
      <c r="O43" s="13">
        <v>0.122221145382305</v>
      </c>
      <c r="P43" s="12">
        <v>2.7449903925336302E-6</v>
      </c>
      <c r="Q43" s="13">
        <v>0.131580793864081</v>
      </c>
      <c r="R43" s="12">
        <v>8.2358754735628395E-6</v>
      </c>
    </row>
    <row r="44" spans="1:18" x14ac:dyDescent="0.2">
      <c r="A44" s="6" t="s">
        <v>82</v>
      </c>
      <c r="B44" s="58" t="s">
        <v>134</v>
      </c>
      <c r="C44" s="58"/>
      <c r="D44" s="8">
        <v>9.2925959200360394E-3</v>
      </c>
      <c r="E44" s="9">
        <v>6.4232775185286896E-5</v>
      </c>
      <c r="F44" s="8">
        <v>8.1333333333333299E-2</v>
      </c>
      <c r="G44" s="13">
        <v>9.4270698935710207E-3</v>
      </c>
      <c r="H44" s="12">
        <v>3.7331869338457299E-5</v>
      </c>
      <c r="I44" s="13">
        <v>9.3203390569567106E-3</v>
      </c>
      <c r="J44" s="12">
        <v>4.1723853966511099E-5</v>
      </c>
      <c r="K44" s="13">
        <v>1.00440286909322E-2</v>
      </c>
      <c r="L44" s="12">
        <v>9.8825079609091898E-6</v>
      </c>
      <c r="M44" s="13">
        <v>8.9758013777080092E-3</v>
      </c>
      <c r="N44" s="12">
        <v>1.5814617538850099E-4</v>
      </c>
      <c r="O44" s="13">
        <v>9.3130501969635494E-3</v>
      </c>
      <c r="P44" s="12">
        <v>3.4586878945923697E-5</v>
      </c>
      <c r="Q44" s="13">
        <v>9.8095096212607903E-3</v>
      </c>
      <c r="R44" s="12">
        <v>3.5688793718772302E-5</v>
      </c>
    </row>
    <row r="45" spans="1:18" x14ac:dyDescent="0.2">
      <c r="A45" s="6" t="s">
        <v>83</v>
      </c>
      <c r="B45" s="58"/>
      <c r="C45" s="58"/>
      <c r="D45" s="8">
        <v>8.8497639341776294E-3</v>
      </c>
      <c r="E45" s="9">
        <v>1.26269558056547E-5</v>
      </c>
      <c r="F45" s="8">
        <v>7.6666666666666702E-2</v>
      </c>
      <c r="G45" s="13">
        <v>9.0511377143535597E-3</v>
      </c>
      <c r="H45" s="12">
        <v>6.0389788635739802E-6</v>
      </c>
      <c r="I45" s="13">
        <v>8.8866197987429903E-3</v>
      </c>
      <c r="J45" s="12">
        <v>7.1369750205874301E-6</v>
      </c>
      <c r="K45" s="13">
        <v>9.15361688935145E-3</v>
      </c>
      <c r="L45" s="12">
        <v>5.4902822005051099E-6</v>
      </c>
      <c r="M45" s="13">
        <v>8.2475048323418197E-3</v>
      </c>
      <c r="N45" s="12">
        <v>4.7773323815276498E-5</v>
      </c>
      <c r="O45" s="13">
        <v>8.8741993127611496E-3</v>
      </c>
      <c r="P45" s="12">
        <v>4.3919846280538003E-6</v>
      </c>
      <c r="Q45" s="13">
        <v>8.74634873180361E-3</v>
      </c>
      <c r="R45" s="12">
        <v>1.3177400757700501E-5</v>
      </c>
    </row>
    <row r="46" spans="1:18" x14ac:dyDescent="0.2">
      <c r="A46" s="6" t="s">
        <v>84</v>
      </c>
      <c r="B46" s="58"/>
      <c r="C46" s="58"/>
      <c r="D46" s="8">
        <v>8.7060998637339404E-3</v>
      </c>
      <c r="E46" s="9">
        <v>2.5802909689816102E-5</v>
      </c>
      <c r="F46" s="8">
        <v>8.1333333333333299E-2</v>
      </c>
      <c r="G46" s="13">
        <v>8.8401390347920203E-3</v>
      </c>
      <c r="H46" s="12">
        <v>1.31759538841614E-5</v>
      </c>
      <c r="I46" s="13">
        <v>8.7553670764816995E-3</v>
      </c>
      <c r="J46" s="12">
        <v>1.3724951962668101E-5</v>
      </c>
      <c r="K46" s="13">
        <v>9.0274422812939206E-3</v>
      </c>
      <c r="L46" s="12">
        <v>8.2354233007576593E-6</v>
      </c>
      <c r="M46" s="13">
        <v>8.5862082206000206E-3</v>
      </c>
      <c r="N46" s="12">
        <v>4.66750864861897E-5</v>
      </c>
      <c r="O46" s="13">
        <v>8.7170849236024202E-3</v>
      </c>
      <c r="P46" s="12">
        <v>1.31759538841614E-5</v>
      </c>
      <c r="Q46" s="13">
        <v>8.9849670747190798E-3</v>
      </c>
      <c r="R46" s="12">
        <v>2.5805743150496901E-5</v>
      </c>
    </row>
    <row r="47" spans="1:18" x14ac:dyDescent="0.2">
      <c r="A47" s="6" t="s">
        <v>85</v>
      </c>
      <c r="B47" s="58"/>
      <c r="C47" s="58"/>
      <c r="D47" s="8">
        <v>1.1930843562091301E-2</v>
      </c>
      <c r="E47" s="9">
        <v>5.6546802086192701E-5</v>
      </c>
      <c r="F47" s="8">
        <v>8.1333333333333299E-2</v>
      </c>
      <c r="G47" s="13">
        <v>1.18222971554555E-2</v>
      </c>
      <c r="H47" s="12">
        <v>5.0507823222618697E-5</v>
      </c>
      <c r="I47" s="13">
        <v>1.1967219562380499E-2</v>
      </c>
      <c r="J47" s="12">
        <v>3.29398847104035E-5</v>
      </c>
      <c r="K47" s="13">
        <v>1.22316714892924E-2</v>
      </c>
      <c r="L47" s="12">
        <v>2.3608213462171999E-5</v>
      </c>
      <c r="M47" s="13">
        <v>1.0988773055700901E-2</v>
      </c>
      <c r="N47" s="12">
        <v>2.41063093734556E-4</v>
      </c>
      <c r="O47" s="13">
        <v>1.1940203084131301E-2</v>
      </c>
      <c r="P47" s="12">
        <v>3.4037880867416999E-5</v>
      </c>
      <c r="Q47" s="13">
        <v>1.1435756726973299E-2</v>
      </c>
      <c r="R47" s="12">
        <v>1.26832482292868E-4</v>
      </c>
    </row>
    <row r="48" spans="1:18" x14ac:dyDescent="0.2">
      <c r="A48" s="6" t="s">
        <v>86</v>
      </c>
      <c r="B48" s="58"/>
      <c r="C48" s="58"/>
      <c r="D48" s="8">
        <v>-7.8378695488081698E-3</v>
      </c>
      <c r="E48" s="9">
        <v>5.3252813615152299E-5</v>
      </c>
      <c r="F48" s="8">
        <v>8.1333333333333299E-2</v>
      </c>
      <c r="G48" s="13">
        <v>-7.9986515949152896E-3</v>
      </c>
      <c r="H48" s="12">
        <v>2.52539116113094E-5</v>
      </c>
      <c r="I48" s="13">
        <v>-7.7769625860855396E-3</v>
      </c>
      <c r="J48" s="12">
        <v>3.9527861652484202E-5</v>
      </c>
      <c r="K48" s="13">
        <v>-8.0281356076144401E-3</v>
      </c>
      <c r="L48" s="12">
        <v>2.3608213462171999E-5</v>
      </c>
      <c r="M48" s="13">
        <v>-7.8838626674670297E-3</v>
      </c>
      <c r="N48" s="12">
        <v>7.2483663719729802E-5</v>
      </c>
      <c r="O48" s="13">
        <v>-7.8460522091909398E-3</v>
      </c>
      <c r="P48" s="12">
        <v>2.7998902003843001E-5</v>
      </c>
      <c r="Q48" s="13">
        <v>-7.9701107826484693E-3</v>
      </c>
      <c r="R48" s="12">
        <v>5.4356778125514698E-5</v>
      </c>
    </row>
    <row r="49" spans="1:18" x14ac:dyDescent="0.2">
      <c r="A49" s="6" t="s">
        <v>75</v>
      </c>
      <c r="B49" s="58"/>
      <c r="C49" s="58"/>
      <c r="D49" s="8">
        <v>-3.1660363257921702E-2</v>
      </c>
      <c r="E49" s="9">
        <v>2.03129289047488E-5</v>
      </c>
      <c r="F49" s="8">
        <v>8.1333333333333299E-2</v>
      </c>
      <c r="G49" s="13">
        <v>-3.1109023459283298E-2</v>
      </c>
      <c r="H49" s="12">
        <v>1.5920944276695E-5</v>
      </c>
      <c r="I49" s="13">
        <v>-2.9658493514294101E-2</v>
      </c>
      <c r="J49" s="12">
        <v>1.81169365907219E-5</v>
      </c>
      <c r="K49" s="13">
        <v>-3.3306628558161501E-2</v>
      </c>
      <c r="L49" s="12">
        <v>5.4902822005051099E-6</v>
      </c>
      <c r="M49" s="13">
        <v>-3.10725489902174E-2</v>
      </c>
      <c r="N49" s="12">
        <v>3.67909505244083E-5</v>
      </c>
      <c r="O49" s="13">
        <v>-3.1721531818739802E-2</v>
      </c>
      <c r="P49" s="12">
        <v>9.8819654131210505E-6</v>
      </c>
      <c r="Q49" s="13">
        <v>-3.0626994324807401E-2</v>
      </c>
      <c r="R49" s="12">
        <v>2.6903859880305299E-5</v>
      </c>
    </row>
    <row r="50" spans="1:18" x14ac:dyDescent="0.2">
      <c r="A50" s="6" t="s">
        <v>87</v>
      </c>
      <c r="B50" s="58"/>
      <c r="C50" s="58"/>
      <c r="D50" s="8">
        <v>4.5834546093961502E-2</v>
      </c>
      <c r="E50" s="9">
        <v>5.8742794400219598E-5</v>
      </c>
      <c r="F50" s="8">
        <v>8.1333333333333299E-2</v>
      </c>
      <c r="G50" s="13">
        <v>4.3891419432396703E-2</v>
      </c>
      <c r="H50" s="12">
        <v>8.2898709854515505E-5</v>
      </c>
      <c r="I50" s="13">
        <v>4.6229491686753103E-2</v>
      </c>
      <c r="J50" s="12">
        <v>3.1292890474883302E-5</v>
      </c>
      <c r="K50" s="13">
        <v>4.4472977827523102E-2</v>
      </c>
      <c r="L50" s="12">
        <v>5.6000878445152102E-5</v>
      </c>
      <c r="M50" s="13">
        <v>4.2812530683236198E-2</v>
      </c>
      <c r="N50" s="12">
        <v>2.1745099115918901E-4</v>
      </c>
      <c r="O50" s="13">
        <v>4.5845941342013703E-2</v>
      </c>
      <c r="P50" s="12">
        <v>3.5684875102937101E-5</v>
      </c>
      <c r="Q50" s="13">
        <v>4.2226379639020699E-2</v>
      </c>
      <c r="R50" s="12">
        <v>2.4652720584198101E-4</v>
      </c>
    </row>
    <row r="51" spans="1:18" x14ac:dyDescent="0.2">
      <c r="A51" s="6" t="s">
        <v>88</v>
      </c>
      <c r="B51" s="58"/>
      <c r="C51" s="58"/>
      <c r="D51" s="8">
        <v>6.8063604843703997E-3</v>
      </c>
      <c r="E51" s="9">
        <v>9.6074663738676897E-5</v>
      </c>
      <c r="F51" s="8">
        <v>8.7499999999999994E-2</v>
      </c>
      <c r="G51" s="13">
        <v>6.7423677703834801E-3</v>
      </c>
      <c r="H51" s="12">
        <v>8.6741696404062606E-5</v>
      </c>
      <c r="I51" s="13">
        <v>6.8184911016011696E-3</v>
      </c>
      <c r="J51" s="12">
        <v>6.0389788635739802E-5</v>
      </c>
      <c r="K51" s="13">
        <v>6.8320577454340104E-3</v>
      </c>
      <c r="L51" s="12">
        <v>6.2589217085758203E-5</v>
      </c>
      <c r="M51" s="13">
        <v>6.7006122149050797E-3</v>
      </c>
      <c r="N51" s="12">
        <v>1.8011092197023801E-4</v>
      </c>
      <c r="O51" s="13">
        <v>6.8240078504867401E-3</v>
      </c>
      <c r="P51" s="12">
        <v>5.2703815536645601E-5</v>
      </c>
      <c r="Q51" s="13">
        <v>6.7250291053855098E-3</v>
      </c>
      <c r="R51" s="12">
        <v>1.64717509471257E-4</v>
      </c>
    </row>
    <row r="52" spans="1:18" x14ac:dyDescent="0.2">
      <c r="A52" s="6" t="s">
        <v>89</v>
      </c>
      <c r="B52" s="58"/>
      <c r="C52" s="58"/>
      <c r="D52" s="8">
        <v>9.2575002363587296E-3</v>
      </c>
      <c r="E52" s="9">
        <v>9.5525665660170205E-5</v>
      </c>
      <c r="F52" s="8">
        <v>8.7499999999999994E-2</v>
      </c>
      <c r="G52" s="13">
        <v>9.2876287633314493E-3</v>
      </c>
      <c r="H52" s="12">
        <v>7.0271754048860805E-5</v>
      </c>
      <c r="I52" s="13">
        <v>9.5819074797769705E-3</v>
      </c>
      <c r="J52" s="12">
        <v>3.0194894317869901E-5</v>
      </c>
      <c r="K52" s="13">
        <v>9.3937811748684499E-3</v>
      </c>
      <c r="L52" s="12">
        <v>5.1059624464697502E-5</v>
      </c>
      <c r="M52" s="13">
        <v>9.2386881897580202E-3</v>
      </c>
      <c r="N52" s="12">
        <v>1.3673054747130901E-4</v>
      </c>
      <c r="O52" s="13">
        <v>9.2678459157579506E-3</v>
      </c>
      <c r="P52" s="12">
        <v>6.1487784792753206E-5</v>
      </c>
      <c r="Q52" s="13">
        <v>9.6563132642538494E-3</v>
      </c>
      <c r="R52" s="12">
        <v>6.4239828693790095E-5</v>
      </c>
    </row>
    <row r="53" spans="1:18" x14ac:dyDescent="0.2">
      <c r="A53" s="6" t="s">
        <v>90</v>
      </c>
      <c r="B53" s="58"/>
      <c r="C53" s="58"/>
      <c r="D53" s="8">
        <v>2.6256932002948201E-2</v>
      </c>
      <c r="E53" s="9">
        <v>9.0035684875102906E-5</v>
      </c>
      <c r="F53" s="8">
        <v>8.7499999999999994E-2</v>
      </c>
      <c r="G53" s="13">
        <v>2.6073074011415901E-2</v>
      </c>
      <c r="H53" s="12">
        <v>7.5761734833928104E-5</v>
      </c>
      <c r="I53" s="13">
        <v>2.6237559001241102E-2</v>
      </c>
      <c r="J53" s="12">
        <v>5.8742794400219598E-5</v>
      </c>
      <c r="K53" s="13">
        <v>2.54949996718099E-2</v>
      </c>
      <c r="L53" s="12">
        <v>9.5530910288788807E-5</v>
      </c>
      <c r="M53" s="13">
        <v>2.5560131912758299E-2</v>
      </c>
      <c r="N53" s="12">
        <v>1.9548624457745299E-4</v>
      </c>
      <c r="O53" s="13">
        <v>2.6193115947976402E-2</v>
      </c>
      <c r="P53" s="12">
        <v>5.4899807850672497E-5</v>
      </c>
      <c r="Q53" s="13">
        <v>2.5090173319101201E-2</v>
      </c>
      <c r="R53" s="12">
        <v>2.3060451325976E-4</v>
      </c>
    </row>
    <row r="54" spans="1:18" x14ac:dyDescent="0.2">
      <c r="A54" s="6" t="s">
        <v>91</v>
      </c>
      <c r="B54" s="58"/>
      <c r="C54" s="58"/>
      <c r="D54" s="8">
        <v>4.99991488121845E-2</v>
      </c>
      <c r="E54" s="9">
        <v>4.2272852045017797E-5</v>
      </c>
      <c r="F54" s="8">
        <v>8.1333333333333299E-2</v>
      </c>
      <c r="G54" s="13">
        <v>5.0842420355964403E-2</v>
      </c>
      <c r="H54" s="12">
        <v>2.1959923140269001E-5</v>
      </c>
      <c r="I54" s="13">
        <v>5.0124719512113898E-2</v>
      </c>
      <c r="J54" s="12">
        <v>2.3606917375789198E-5</v>
      </c>
      <c r="K54" s="13">
        <v>4.6302089790458703E-2</v>
      </c>
      <c r="L54" s="12">
        <v>9.2236740968485803E-5</v>
      </c>
      <c r="M54" s="13">
        <v>5.0843763498235002E-2</v>
      </c>
      <c r="N54" s="12">
        <v>4.8322442479819897E-5</v>
      </c>
      <c r="O54" s="13">
        <v>5.00517406181967E-2</v>
      </c>
      <c r="P54" s="12">
        <v>2.1959923140269001E-5</v>
      </c>
      <c r="Q54" s="13">
        <v>4.7535005380614899E-2</v>
      </c>
      <c r="R54" s="12">
        <v>1.27930599022676E-4</v>
      </c>
    </row>
    <row r="55" spans="1:18" x14ac:dyDescent="0.2">
      <c r="A55" s="6" t="s">
        <v>92</v>
      </c>
      <c r="B55" s="58"/>
      <c r="C55" s="58"/>
      <c r="D55" s="8">
        <v>3.3894947192364099E-2</v>
      </c>
      <c r="E55" s="9">
        <v>6.6428767499313799E-5</v>
      </c>
      <c r="F55" s="8">
        <v>8.1333333333333299E-2</v>
      </c>
      <c r="G55" s="13">
        <v>3.3552863633288799E-2</v>
      </c>
      <c r="H55" s="12">
        <v>6.2036782871260007E-5</v>
      </c>
      <c r="I55" s="13">
        <v>3.4431677377525102E-2</v>
      </c>
      <c r="J55" s="12">
        <v>3.1292890474883302E-5</v>
      </c>
      <c r="K55" s="13">
        <v>3.3220103269508597E-2</v>
      </c>
      <c r="L55" s="12">
        <v>5.8196991325354097E-5</v>
      </c>
      <c r="M55" s="13">
        <v>3.3530121711382199E-2</v>
      </c>
      <c r="N55" s="12">
        <v>1.1696227554774601E-4</v>
      </c>
      <c r="O55" s="13">
        <v>3.39043792708177E-2</v>
      </c>
      <c r="P55" s="12">
        <v>4.11748558880044E-5</v>
      </c>
      <c r="Q55" s="13">
        <v>3.3633271820397499E-2</v>
      </c>
      <c r="R55" s="12">
        <v>1.09811672980838E-4</v>
      </c>
    </row>
    <row r="56" spans="1:18" x14ac:dyDescent="0.2">
      <c r="A56" s="6" t="s">
        <v>93</v>
      </c>
      <c r="B56" s="58"/>
      <c r="C56" s="58"/>
      <c r="D56" s="8">
        <v>2.5545714840768501E-2</v>
      </c>
      <c r="E56" s="9">
        <v>7.7957727147954993E-5</v>
      </c>
      <c r="F56" s="8">
        <v>8.6470588235294105E-2</v>
      </c>
      <c r="G56" s="13">
        <v>2.5937327637509298E-2</v>
      </c>
      <c r="H56" s="12">
        <v>4.7762832830085102E-5</v>
      </c>
      <c r="I56" s="13">
        <v>2.5901109708488999E-2</v>
      </c>
      <c r="J56" s="12">
        <v>4.1723853966511099E-5</v>
      </c>
      <c r="K56" s="13">
        <v>2.75804291769613E-2</v>
      </c>
      <c r="L56" s="12">
        <v>1.31766772812123E-5</v>
      </c>
      <c r="M56" s="13">
        <v>2.5347680908819E-2</v>
      </c>
      <c r="N56" s="12">
        <v>1.3288671681950501E-4</v>
      </c>
      <c r="O56" s="13">
        <v>2.5607932353821399E-2</v>
      </c>
      <c r="P56" s="12">
        <v>4.11748558880044E-5</v>
      </c>
      <c r="Q56" s="13">
        <v>2.7847685478171399E-2</v>
      </c>
      <c r="R56" s="12">
        <v>2.7452918245209501E-5</v>
      </c>
    </row>
    <row r="57" spans="1:18" x14ac:dyDescent="0.2">
      <c r="A57" s="6" t="s">
        <v>94</v>
      </c>
      <c r="B57" s="58"/>
      <c r="C57" s="58"/>
      <c r="D57" s="8">
        <v>1.7936444249191701E-2</v>
      </c>
      <c r="E57" s="9">
        <v>6.6977765577820505E-5</v>
      </c>
      <c r="F57" s="8">
        <v>8.1333333333333299E-2</v>
      </c>
      <c r="G57" s="13">
        <v>1.8557441802365401E-2</v>
      </c>
      <c r="H57" s="12">
        <v>2.52539116113094E-5</v>
      </c>
      <c r="I57" s="13">
        <v>1.8184519790773901E-2</v>
      </c>
      <c r="J57" s="12">
        <v>3.4586878945923697E-5</v>
      </c>
      <c r="K57" s="13">
        <v>1.9113726288124602E-2</v>
      </c>
      <c r="L57" s="12">
        <v>1.4274733721313299E-5</v>
      </c>
      <c r="M57" s="13">
        <v>1.7094785112660101E-2</v>
      </c>
      <c r="N57" s="12">
        <v>1.998791938938E-4</v>
      </c>
      <c r="O57" s="13">
        <v>1.7977158340559199E-2</v>
      </c>
      <c r="P57" s="12">
        <v>3.5684875102937101E-5</v>
      </c>
      <c r="Q57" s="13">
        <v>1.87309003333542E-2</v>
      </c>
      <c r="R57" s="12">
        <v>3.89831439081974E-5</v>
      </c>
    </row>
    <row r="58" spans="1:18" x14ac:dyDescent="0.2">
      <c r="A58" s="6" t="s">
        <v>95</v>
      </c>
      <c r="B58" s="58"/>
      <c r="C58" s="58"/>
      <c r="D58" s="8">
        <v>4.6671595535073301E-2</v>
      </c>
      <c r="E58" s="9">
        <v>6.0389788635739802E-5</v>
      </c>
      <c r="F58" s="8">
        <v>8.1333333333333299E-2</v>
      </c>
      <c r="G58" s="13">
        <v>4.4976147611306298E-2</v>
      </c>
      <c r="H58" s="12">
        <v>8.0153719461981897E-5</v>
      </c>
      <c r="I58" s="13">
        <v>4.7840799389551797E-2</v>
      </c>
      <c r="J58" s="12">
        <v>2.30579192972825E-5</v>
      </c>
      <c r="K58" s="13">
        <v>4.3754133619760098E-2</v>
      </c>
      <c r="L58" s="12">
        <v>1.10903700450203E-4</v>
      </c>
      <c r="M58" s="13">
        <v>4.4482807939030901E-2</v>
      </c>
      <c r="N58" s="12">
        <v>1.8395475262204201E-4</v>
      </c>
      <c r="O58" s="13">
        <v>4.6796536396592397E-2</v>
      </c>
      <c r="P58" s="12">
        <v>2.7998902003843001E-5</v>
      </c>
      <c r="Q58" s="13">
        <v>4.2573251742774702E-2</v>
      </c>
      <c r="R58" s="12">
        <v>2.66842365343436E-4</v>
      </c>
    </row>
    <row r="59" spans="1:18" x14ac:dyDescent="0.2">
      <c r="A59" s="6" t="s">
        <v>96</v>
      </c>
      <c r="B59" s="58"/>
      <c r="C59" s="58"/>
      <c r="D59" s="8">
        <v>4.4904710039794599E-2</v>
      </c>
      <c r="E59" s="9">
        <v>8.0702717540488602E-5</v>
      </c>
      <c r="F59" s="8">
        <v>8.6470588235294105E-2</v>
      </c>
      <c r="G59" s="13">
        <v>4.5350217699928697E-2</v>
      </c>
      <c r="H59" s="12">
        <v>5.3252813615152299E-5</v>
      </c>
      <c r="I59" s="13">
        <v>4.54439869358483E-2</v>
      </c>
      <c r="J59" s="12">
        <v>4.44688443590447E-5</v>
      </c>
      <c r="K59" s="13">
        <v>4.4106595469710998E-2</v>
      </c>
      <c r="L59" s="12">
        <v>6.5334358186010794E-5</v>
      </c>
      <c r="M59" s="13">
        <v>4.36662749678065E-2</v>
      </c>
      <c r="N59" s="12">
        <v>1.8505298995112799E-4</v>
      </c>
      <c r="O59" s="13">
        <v>4.48454817909055E-2</v>
      </c>
      <c r="P59" s="12">
        <v>5.4899807850672497E-5</v>
      </c>
      <c r="Q59" s="13">
        <v>4.4577051258464701E-2</v>
      </c>
      <c r="R59" s="12">
        <v>1.13655081535167E-4</v>
      </c>
    </row>
    <row r="60" spans="1:18" x14ac:dyDescent="0.2">
      <c r="A60" s="6" t="s">
        <v>97</v>
      </c>
      <c r="B60" s="58"/>
      <c r="C60" s="58"/>
      <c r="D60" s="8">
        <v>3.5398378927039002E-2</v>
      </c>
      <c r="E60" s="9">
        <v>9.8819654131210505E-6</v>
      </c>
      <c r="F60" s="8">
        <v>7.6666666666666702E-2</v>
      </c>
      <c r="G60" s="13">
        <v>3.5486140135243698E-2</v>
      </c>
      <c r="H60" s="12">
        <v>6.0389788635739802E-6</v>
      </c>
      <c r="I60" s="13">
        <v>3.6096097806852301E-2</v>
      </c>
      <c r="J60" s="12">
        <v>2.7449903925336302E-6</v>
      </c>
      <c r="K60" s="13">
        <v>3.8103792313288899E-2</v>
      </c>
      <c r="L60" s="12">
        <v>1.09805644010102E-6</v>
      </c>
      <c r="M60" s="13">
        <v>3.56773695397627E-2</v>
      </c>
      <c r="N60" s="12">
        <v>1.26297292844984E-5</v>
      </c>
      <c r="O60" s="13">
        <v>3.5402373004328698E-2</v>
      </c>
      <c r="P60" s="12">
        <v>4.9409827065605304E-6</v>
      </c>
      <c r="Q60" s="13">
        <v>3.8704565693311502E-2</v>
      </c>
      <c r="R60" s="12">
        <v>3.8434085543293296E-6</v>
      </c>
    </row>
    <row r="61" spans="1:18" x14ac:dyDescent="0.2">
      <c r="A61" s="6" t="s">
        <v>98</v>
      </c>
      <c r="B61" s="58"/>
      <c r="C61" s="58"/>
      <c r="D61" s="8">
        <v>4.70427389180057E-2</v>
      </c>
      <c r="E61" s="9">
        <v>1.1528959648641201E-5</v>
      </c>
      <c r="F61" s="8">
        <v>7.6666666666666702E-2</v>
      </c>
      <c r="G61" s="13">
        <v>4.7895140573789803E-2</v>
      </c>
      <c r="H61" s="12">
        <v>6.0389788635739802E-6</v>
      </c>
      <c r="I61" s="13">
        <v>4.7737986073491702E-2</v>
      </c>
      <c r="J61" s="12">
        <v>4.9409827065605304E-6</v>
      </c>
      <c r="K61" s="13">
        <v>4.9835299836888301E-2</v>
      </c>
      <c r="L61" s="12">
        <v>2.7451411002525499E-6</v>
      </c>
      <c r="M61" s="13">
        <v>4.83167324129316E-2</v>
      </c>
      <c r="N61" s="12">
        <v>1.0433254626324701E-5</v>
      </c>
      <c r="O61" s="13">
        <v>4.71971168712269E-2</v>
      </c>
      <c r="P61" s="12">
        <v>3.8429865495470796E-6</v>
      </c>
      <c r="Q61" s="13">
        <v>5.1722126872969898E-2</v>
      </c>
      <c r="R61" s="12">
        <v>3.8434085543293296E-6</v>
      </c>
    </row>
    <row r="62" spans="1:18" x14ac:dyDescent="0.2">
      <c r="A62" s="6" t="s">
        <v>99</v>
      </c>
      <c r="B62" s="58"/>
      <c r="C62" s="58"/>
      <c r="D62" s="8">
        <v>2.7429451657143101E-2</v>
      </c>
      <c r="E62" s="9">
        <v>2.7998902003843001E-5</v>
      </c>
      <c r="F62" s="8">
        <v>8.1333333333333299E-2</v>
      </c>
      <c r="G62" s="13">
        <v>2.7750648772083102E-2</v>
      </c>
      <c r="H62" s="12">
        <v>1.48229481196816E-5</v>
      </c>
      <c r="I62" s="13">
        <v>2.7071323157919502E-2</v>
      </c>
      <c r="J62" s="12">
        <v>1.9763930826242101E-5</v>
      </c>
      <c r="K62" s="13">
        <v>2.7410147652443002E-2</v>
      </c>
      <c r="L62" s="12">
        <v>1.48237619413638E-5</v>
      </c>
      <c r="M62" s="13">
        <v>2.5355382027982501E-2</v>
      </c>
      <c r="N62" s="12">
        <v>1.09823732908682E-4</v>
      </c>
      <c r="O62" s="13">
        <v>2.74147529788938E-2</v>
      </c>
      <c r="P62" s="12">
        <v>1.5371946198188302E-5</v>
      </c>
      <c r="Q62" s="13">
        <v>2.5770859163459E-2</v>
      </c>
      <c r="R62" s="12">
        <v>7.7417229451490706E-5</v>
      </c>
    </row>
    <row r="63" spans="1:18" x14ac:dyDescent="0.2">
      <c r="A63" s="6" t="s">
        <v>100</v>
      </c>
      <c r="B63" s="58"/>
      <c r="C63" s="58"/>
      <c r="D63" s="8">
        <v>5.5570859232139398E-2</v>
      </c>
      <c r="E63" s="9">
        <v>6.4232775185286896E-5</v>
      </c>
      <c r="F63" s="8">
        <v>8.1333333333333299E-2</v>
      </c>
      <c r="G63" s="13">
        <v>5.6538569996375902E-2</v>
      </c>
      <c r="H63" s="12">
        <v>3.6233873181443902E-5</v>
      </c>
      <c r="I63" s="13">
        <v>5.7138744070930399E-2</v>
      </c>
      <c r="J63" s="12">
        <v>2.30579192972825E-5</v>
      </c>
      <c r="K63" s="13">
        <v>5.8932408001374802E-2</v>
      </c>
      <c r="L63" s="12">
        <v>1.48237619413638E-5</v>
      </c>
      <c r="M63" s="13">
        <v>5.3395991907797501E-2</v>
      </c>
      <c r="N63" s="12">
        <v>1.75168853989347E-4</v>
      </c>
      <c r="O63" s="13">
        <v>5.5684760657471397E-2</v>
      </c>
      <c r="P63" s="12">
        <v>3.5135877024430403E-5</v>
      </c>
      <c r="Q63" s="13">
        <v>5.88208958791697E-2</v>
      </c>
      <c r="R63" s="12">
        <v>3.2394443529347203E-5</v>
      </c>
    </row>
    <row r="64" spans="1:18" x14ac:dyDescent="0.2">
      <c r="A64" s="6" t="s">
        <v>101</v>
      </c>
      <c r="B64" s="58" t="s">
        <v>135</v>
      </c>
      <c r="C64" s="58"/>
      <c r="D64" s="8">
        <v>-3.0900674396568402E-3</v>
      </c>
      <c r="E64" s="9">
        <v>1.37798517705188E-4</v>
      </c>
      <c r="F64" s="8">
        <v>8.7586206896551694E-2</v>
      </c>
      <c r="G64" s="13">
        <v>-3.09654635414952E-3</v>
      </c>
      <c r="H64" s="12">
        <v>1.6634641778753799E-4</v>
      </c>
      <c r="I64" s="13">
        <v>-3.0845761850211602E-3</v>
      </c>
      <c r="J64" s="12">
        <v>1.4164150425473499E-4</v>
      </c>
      <c r="K64" s="13">
        <v>-2.9953034257184301E-3</v>
      </c>
      <c r="L64" s="12">
        <v>7.6863950807071503E-5</v>
      </c>
      <c r="M64" s="13">
        <v>-2.84045155409526E-3</v>
      </c>
      <c r="N64" s="12">
        <v>3.3056943605513201E-4</v>
      </c>
      <c r="O64" s="13">
        <v>-2.9611545779920901E-3</v>
      </c>
      <c r="P64" s="12">
        <v>2.70107054625309E-4</v>
      </c>
      <c r="Q64" s="13">
        <v>-2.70835065476604E-3</v>
      </c>
      <c r="R64" s="12">
        <v>4.56267501235381E-4</v>
      </c>
    </row>
    <row r="65" spans="1:18" x14ac:dyDescent="0.2">
      <c r="A65" s="6" t="s">
        <v>102</v>
      </c>
      <c r="B65" s="58"/>
      <c r="C65" s="58"/>
      <c r="D65" s="8">
        <v>4.1909737492011297E-3</v>
      </c>
      <c r="E65" s="9">
        <v>2.0312928904748801E-4</v>
      </c>
      <c r="F65" s="8">
        <v>9.8461538461538503E-2</v>
      </c>
      <c r="G65" s="13">
        <v>4.0642627757920199E-3</v>
      </c>
      <c r="H65" s="12">
        <v>3.8429865495470802E-4</v>
      </c>
      <c r="I65" s="13">
        <v>4.20715143753896E-3</v>
      </c>
      <c r="J65" s="12">
        <v>1.8665934669228701E-4</v>
      </c>
      <c r="K65" s="13">
        <v>4.1877477172253402E-3</v>
      </c>
      <c r="L65" s="12">
        <v>9.2785769188536297E-5</v>
      </c>
      <c r="M65" s="13">
        <v>4.1484619305687904E-3</v>
      </c>
      <c r="N65" s="12">
        <v>1.9274065125473601E-4</v>
      </c>
      <c r="O65" s="13">
        <v>4.1324881078548502E-3</v>
      </c>
      <c r="P65" s="12">
        <v>3.1292890474883301E-4</v>
      </c>
      <c r="Q65" s="13">
        <v>4.0566897732934697E-3</v>
      </c>
      <c r="R65" s="12">
        <v>2.5915554823477697E-4</v>
      </c>
    </row>
    <row r="66" spans="1:18" x14ac:dyDescent="0.2">
      <c r="A66" s="6" t="s">
        <v>103</v>
      </c>
      <c r="B66" s="58"/>
      <c r="C66" s="58"/>
      <c r="D66" s="8">
        <v>-1.1454263179164001E-2</v>
      </c>
      <c r="E66" s="9">
        <v>2.10815262146582E-4</v>
      </c>
      <c r="F66" s="8">
        <v>9.8461538461538503E-2</v>
      </c>
      <c r="G66" s="13">
        <v>-1.1140322150072299E-2</v>
      </c>
      <c r="H66" s="12">
        <v>3.8210266264068098E-4</v>
      </c>
      <c r="I66" s="13">
        <v>-1.14539887703727E-2</v>
      </c>
      <c r="J66" s="12">
        <v>2.1246225638210301E-4</v>
      </c>
      <c r="K66" s="13">
        <v>-1.09371863440836E-2</v>
      </c>
      <c r="L66" s="12">
        <v>1.4604150653343601E-4</v>
      </c>
      <c r="M66" s="13">
        <v>-1.16040475544041E-2</v>
      </c>
      <c r="N66" s="12">
        <v>1.4277085278128601E-4</v>
      </c>
      <c r="O66" s="13">
        <v>-1.1597859919617899E-2</v>
      </c>
      <c r="P66" s="12">
        <v>2.2289321987373E-4</v>
      </c>
      <c r="Q66" s="13">
        <v>-1.1382980657957001E-2</v>
      </c>
      <c r="R66" s="12">
        <v>1.5154010871355601E-4</v>
      </c>
    </row>
    <row r="67" spans="1:18" x14ac:dyDescent="0.2">
      <c r="A67" s="6" t="s">
        <v>104</v>
      </c>
      <c r="B67" s="58"/>
      <c r="C67" s="58"/>
      <c r="D67" s="8">
        <v>-1.1770840714414E-2</v>
      </c>
      <c r="E67" s="9">
        <v>4.3919846280538002E-5</v>
      </c>
      <c r="F67" s="8">
        <v>6.2857142857142903E-2</v>
      </c>
      <c r="G67" s="13">
        <v>-1.2243929839218E-2</v>
      </c>
      <c r="H67" s="12">
        <v>3.29398847104035E-5</v>
      </c>
      <c r="I67" s="13">
        <v>-1.1800349499865101E-2</v>
      </c>
      <c r="J67" s="12">
        <v>4.3370848202031303E-5</v>
      </c>
      <c r="K67" s="13">
        <v>-1.1561407445296301E-2</v>
      </c>
      <c r="L67" s="12">
        <v>2.4157241682222499E-5</v>
      </c>
      <c r="M67" s="13">
        <v>-1.1704965100862001E-2</v>
      </c>
      <c r="N67" s="12">
        <v>3.3496238537147899E-5</v>
      </c>
      <c r="O67" s="13">
        <v>-1.15997149016286E-2</v>
      </c>
      <c r="P67" s="12">
        <v>6.6977765577820505E-5</v>
      </c>
      <c r="Q67" s="13">
        <v>-1.1907566764649401E-2</v>
      </c>
      <c r="R67" s="12">
        <v>2.47076264206885E-5</v>
      </c>
    </row>
    <row r="68" spans="1:18" x14ac:dyDescent="0.2">
      <c r="A68" s="6" t="s">
        <v>81</v>
      </c>
      <c r="B68" s="58"/>
      <c r="C68" s="58"/>
      <c r="D68" s="8">
        <v>-1.0233517893752E-2</v>
      </c>
      <c r="E68" s="9">
        <v>8.0702717540488602E-5</v>
      </c>
      <c r="F68" s="8">
        <v>7.2608695652173899E-2</v>
      </c>
      <c r="G68" s="13">
        <v>-1.02353181312188E-2</v>
      </c>
      <c r="H68" s="12">
        <v>1.07603623387318E-4</v>
      </c>
      <c r="I68" s="13">
        <v>-1.0279277135627299E-2</v>
      </c>
      <c r="J68" s="12">
        <v>7.2467746362887695E-5</v>
      </c>
      <c r="K68" s="13">
        <v>-1.0133870217311399E-2</v>
      </c>
      <c r="L68" s="12">
        <v>3.8431975403535697E-5</v>
      </c>
      <c r="M68" s="13">
        <v>-1.0580710296869401E-2</v>
      </c>
      <c r="N68" s="12">
        <v>3.1848882543517701E-5</v>
      </c>
      <c r="O68" s="13">
        <v>-1.03081211757082E-2</v>
      </c>
      <c r="P68" s="12">
        <v>8.6741696404062606E-5</v>
      </c>
      <c r="Q68" s="13">
        <v>-1.06094674145066E-2</v>
      </c>
      <c r="R68" s="12">
        <v>3.4041618624059702E-5</v>
      </c>
    </row>
    <row r="69" spans="1:18" x14ac:dyDescent="0.2">
      <c r="A69" s="6" t="s">
        <v>105</v>
      </c>
      <c r="B69" s="58"/>
      <c r="C69" s="58"/>
      <c r="D69" s="8">
        <v>-1.08943112923703E-2</v>
      </c>
      <c r="E69" s="9">
        <v>3.0743892396376603E-5</v>
      </c>
      <c r="F69" s="8">
        <v>6.2857142857142903E-2</v>
      </c>
      <c r="G69" s="13">
        <v>-1.07580323324949E-2</v>
      </c>
      <c r="H69" s="12">
        <v>5.4350809772165798E-5</v>
      </c>
      <c r="I69" s="13">
        <v>-1.08876442705033E-2</v>
      </c>
      <c r="J69" s="12">
        <v>3.2390886631896801E-5</v>
      </c>
      <c r="K69" s="13">
        <v>-1.05602928689261E-2</v>
      </c>
      <c r="L69" s="12">
        <v>2.0314044141868901E-5</v>
      </c>
      <c r="M69" s="13">
        <v>-1.0568259477815201E-2</v>
      </c>
      <c r="N69" s="12">
        <v>3.4045357201691298E-5</v>
      </c>
      <c r="O69" s="13">
        <v>-1.0882624182998899E-2</v>
      </c>
      <c r="P69" s="12">
        <v>3.29398847104035E-5</v>
      </c>
      <c r="Q69" s="13">
        <v>-1.0382472687734101E-2</v>
      </c>
      <c r="R69" s="12">
        <v>5.4905836490418901E-5</v>
      </c>
    </row>
    <row r="70" spans="1:18" x14ac:dyDescent="0.2">
      <c r="A70" s="6" t="s">
        <v>83</v>
      </c>
      <c r="B70" s="58"/>
      <c r="C70" s="58"/>
      <c r="D70" s="8">
        <v>-3.4929129683876799E-3</v>
      </c>
      <c r="E70" s="9">
        <v>4.7213834751578397E-5</v>
      </c>
      <c r="F70" s="8">
        <v>6.2857142857142903E-2</v>
      </c>
      <c r="G70" s="13">
        <v>-3.6053136264926999E-3</v>
      </c>
      <c r="H70" s="12">
        <v>4.0625857809497701E-5</v>
      </c>
      <c r="I70" s="13">
        <v>-3.4947957614728598E-3</v>
      </c>
      <c r="J70" s="12">
        <v>5.1605819379632203E-5</v>
      </c>
      <c r="K70" s="13">
        <v>-3.4306398198442399E-3</v>
      </c>
      <c r="L70" s="12">
        <v>2.8000439222576E-5</v>
      </c>
      <c r="M70" s="13">
        <v>-3.22902392732821E-3</v>
      </c>
      <c r="N70" s="12">
        <v>1.10372851573225E-4</v>
      </c>
      <c r="O70" s="13">
        <v>-3.3602524622249798E-3</v>
      </c>
      <c r="P70" s="12">
        <v>9.3329673346143302E-5</v>
      </c>
      <c r="Q70" s="13">
        <v>-3.1946349289459601E-3</v>
      </c>
      <c r="R70" s="12">
        <v>1.02673914237083E-4</v>
      </c>
    </row>
    <row r="71" spans="1:18" x14ac:dyDescent="0.2">
      <c r="A71" s="6" t="s">
        <v>106</v>
      </c>
      <c r="B71" s="58"/>
      <c r="C71" s="58"/>
      <c r="D71" s="8">
        <v>-5.2169048447276798E-3</v>
      </c>
      <c r="E71" s="9">
        <v>7.5212736755421398E-5</v>
      </c>
      <c r="F71" s="8">
        <v>7.2608695652173899E-2</v>
      </c>
      <c r="G71" s="13">
        <v>-5.2700152725326001E-3</v>
      </c>
      <c r="H71" s="12">
        <v>8.8937688718089496E-5</v>
      </c>
      <c r="I71" s="13">
        <v>-5.2194280628801801E-3</v>
      </c>
      <c r="J71" s="12">
        <v>8.1251715618995294E-5</v>
      </c>
      <c r="K71" s="13">
        <v>-5.2793103023744403E-3</v>
      </c>
      <c r="L71" s="12">
        <v>2.5255298122323501E-5</v>
      </c>
      <c r="M71" s="13">
        <v>-4.8472338336969902E-3</v>
      </c>
      <c r="N71" s="12">
        <v>1.5100763274943701E-4</v>
      </c>
      <c r="O71" s="13">
        <v>-5.0430834586159701E-3</v>
      </c>
      <c r="P71" s="12">
        <v>1.4054350809772199E-4</v>
      </c>
      <c r="Q71" s="13">
        <v>-4.7791611522070496E-3</v>
      </c>
      <c r="R71" s="12">
        <v>1.61423159281832E-4</v>
      </c>
    </row>
    <row r="72" spans="1:18" x14ac:dyDescent="0.2">
      <c r="A72" s="6" t="s">
        <v>84</v>
      </c>
      <c r="B72" s="58"/>
      <c r="C72" s="58"/>
      <c r="D72" s="8">
        <v>-3.4933399834272899E-3</v>
      </c>
      <c r="E72" s="9">
        <v>7.2467746362887695E-5</v>
      </c>
      <c r="F72" s="8">
        <v>7.2608695652173899E-2</v>
      </c>
      <c r="G72" s="13">
        <v>-3.5719308621413601E-3</v>
      </c>
      <c r="H72" s="12">
        <v>6.8624759813340594E-5</v>
      </c>
      <c r="I72" s="13">
        <v>-3.4943274218756102E-3</v>
      </c>
      <c r="J72" s="12">
        <v>7.9055723304968404E-5</v>
      </c>
      <c r="K72" s="13">
        <v>-3.5025111805626198E-3</v>
      </c>
      <c r="L72" s="12">
        <v>3.0196552102778101E-5</v>
      </c>
      <c r="M72" s="13">
        <v>-3.4708660219883499E-3</v>
      </c>
      <c r="N72" s="12">
        <v>5.9853934435231501E-5</v>
      </c>
      <c r="O72" s="13">
        <v>-3.4469015009890702E-3</v>
      </c>
      <c r="P72" s="12">
        <v>1.08152621465825E-4</v>
      </c>
      <c r="Q72" s="13">
        <v>-3.4828700811458E-3</v>
      </c>
      <c r="R72" s="12">
        <v>6.3690770328886002E-5</v>
      </c>
    </row>
    <row r="73" spans="1:18" x14ac:dyDescent="0.2">
      <c r="A73" s="6" t="s">
        <v>107</v>
      </c>
      <c r="B73" s="58"/>
      <c r="C73" s="58"/>
      <c r="D73" s="8">
        <v>-7.5439809375520703E-3</v>
      </c>
      <c r="E73" s="9">
        <v>9.1682679110623104E-5</v>
      </c>
      <c r="F73" s="8">
        <v>7.2608695652173899E-2</v>
      </c>
      <c r="G73" s="13">
        <v>-7.5649826589402596E-3</v>
      </c>
      <c r="H73" s="12">
        <v>1.2352456766401301E-4</v>
      </c>
      <c r="I73" s="13">
        <v>-7.5387448510421803E-3</v>
      </c>
      <c r="J73" s="12">
        <v>1.03760636837771E-4</v>
      </c>
      <c r="K73" s="13">
        <v>-7.5392216575828298E-3</v>
      </c>
      <c r="L73" s="12">
        <v>3.8431975403535697E-5</v>
      </c>
      <c r="M73" s="13">
        <v>-7.2831226009792902E-3</v>
      </c>
      <c r="N73" s="12">
        <v>1.3453407281313501E-4</v>
      </c>
      <c r="O73" s="13">
        <v>-7.2933136568277702E-3</v>
      </c>
      <c r="P73" s="12">
        <v>1.8885533900631299E-4</v>
      </c>
      <c r="Q73" s="13">
        <v>-7.08095113034475E-3</v>
      </c>
      <c r="R73" s="12">
        <v>1.7569867676934099E-4</v>
      </c>
    </row>
    <row r="74" spans="1:18" x14ac:dyDescent="0.2">
      <c r="A74" s="6" t="s">
        <v>108</v>
      </c>
      <c r="B74" s="58"/>
      <c r="C74" s="58"/>
      <c r="D74" s="8">
        <v>-8.1905990979441196E-3</v>
      </c>
      <c r="E74" s="9">
        <v>3.1841888553390102E-5</v>
      </c>
      <c r="F74" s="8">
        <v>6.2857142857142903E-2</v>
      </c>
      <c r="G74" s="13">
        <v>-8.2138278444997704E-3</v>
      </c>
      <c r="H74" s="12">
        <v>4.3370848202031303E-5</v>
      </c>
      <c r="I74" s="13">
        <v>-8.2184541499358207E-3</v>
      </c>
      <c r="J74" s="12">
        <v>2.9096898160856399E-5</v>
      </c>
      <c r="K74" s="13">
        <v>-8.0604776753821997E-3</v>
      </c>
      <c r="L74" s="12">
        <v>1.6470846601515302E-5</v>
      </c>
      <c r="M74" s="13">
        <v>-8.0029790421064992E-3</v>
      </c>
      <c r="N74" s="12">
        <v>3.0750645214430802E-5</v>
      </c>
      <c r="O74" s="13">
        <v>-8.1850657283681297E-3</v>
      </c>
      <c r="P74" s="12">
        <v>3.5135877024430403E-5</v>
      </c>
      <c r="Q74" s="13">
        <v>-8.0633481202243996E-3</v>
      </c>
      <c r="R74" s="12">
        <v>3.2943501894251399E-5</v>
      </c>
    </row>
    <row r="75" spans="1:18" x14ac:dyDescent="0.2">
      <c r="A75" s="6" t="s">
        <v>109</v>
      </c>
      <c r="B75" s="58"/>
      <c r="C75" s="58"/>
      <c r="D75" s="8">
        <v>-7.5593808334268701E-3</v>
      </c>
      <c r="E75" s="9">
        <v>2.0916826791106199E-4</v>
      </c>
      <c r="F75" s="8">
        <v>9.8461538461538503E-2</v>
      </c>
      <c r="G75" s="13">
        <v>-7.8189508708744904E-3</v>
      </c>
      <c r="H75" s="12">
        <v>1.5701345045292299E-4</v>
      </c>
      <c r="I75" s="13">
        <v>-7.57347082880517E-3</v>
      </c>
      <c r="J75" s="12">
        <v>2.0258029096898201E-4</v>
      </c>
      <c r="K75" s="13">
        <v>-7.5412740563885004E-3</v>
      </c>
      <c r="L75" s="12">
        <v>9.9374107829142399E-5</v>
      </c>
      <c r="M75" s="13">
        <v>-7.2976367505152E-3</v>
      </c>
      <c r="N75" s="12">
        <v>2.7620668826533403E-4</v>
      </c>
      <c r="O75" s="13">
        <v>-7.3417795359222203E-3</v>
      </c>
      <c r="P75" s="12">
        <v>3.7551468569859997E-4</v>
      </c>
      <c r="Q75" s="13">
        <v>-7.3121834671007E-3</v>
      </c>
      <c r="R75" s="12">
        <v>2.4542908911217301E-4</v>
      </c>
    </row>
    <row r="76" spans="1:18" x14ac:dyDescent="0.2">
      <c r="A76" s="6" t="s">
        <v>110</v>
      </c>
      <c r="B76" s="58"/>
      <c r="C76" s="58"/>
      <c r="D76" s="8">
        <v>-4.0777825603504096E-3</v>
      </c>
      <c r="E76" s="9">
        <v>1.3944551194070801E-4</v>
      </c>
      <c r="F76" s="8">
        <v>8.7586206896551694E-2</v>
      </c>
      <c r="G76" s="13">
        <v>-4.0752311246193803E-3</v>
      </c>
      <c r="H76" s="12">
        <v>1.7622838320065901E-4</v>
      </c>
      <c r="I76" s="13">
        <v>-4.0745845847547299E-3</v>
      </c>
      <c r="J76" s="12">
        <v>1.42190502333242E-4</v>
      </c>
      <c r="K76" s="13">
        <v>-3.8942684104064998E-3</v>
      </c>
      <c r="L76" s="12">
        <v>1.02119248929395E-4</v>
      </c>
      <c r="M76" s="13">
        <v>-4.2098544233098098E-3</v>
      </c>
      <c r="N76" s="12">
        <v>5.8755697106144601E-5</v>
      </c>
      <c r="O76" s="13">
        <v>-3.9836701944895598E-3</v>
      </c>
      <c r="P76" s="12">
        <v>2.3497117760087801E-4</v>
      </c>
      <c r="Q76" s="13">
        <v>-4.0259291170238101E-3</v>
      </c>
      <c r="R76" s="12">
        <v>1.02673914237083E-4</v>
      </c>
    </row>
    <row r="77" spans="1:18" x14ac:dyDescent="0.2">
      <c r="A77" s="6" t="s">
        <v>111</v>
      </c>
      <c r="B77" s="58"/>
      <c r="C77" s="58"/>
      <c r="D77" s="8">
        <v>-1.02667028584444E-2</v>
      </c>
      <c r="E77" s="9">
        <v>1.1748558880043901E-4</v>
      </c>
      <c r="F77" s="8">
        <v>8.2307692307692304E-2</v>
      </c>
      <c r="G77" s="13">
        <v>-1.0750765982102801E-2</v>
      </c>
      <c r="H77" s="12">
        <v>7.2467746362887695E-5</v>
      </c>
      <c r="I77" s="13">
        <v>-1.0252264017175199E-2</v>
      </c>
      <c r="J77" s="12">
        <v>1.2297556958550601E-4</v>
      </c>
      <c r="K77" s="13">
        <v>-1.0090728966973999E-2</v>
      </c>
      <c r="L77" s="12">
        <v>6.4236301745909698E-5</v>
      </c>
      <c r="M77" s="13">
        <v>-1.0638736321077801E-2</v>
      </c>
      <c r="N77" s="12">
        <v>4.8322442479819897E-5</v>
      </c>
      <c r="O77" s="13">
        <v>-1.0379991736835801E-2</v>
      </c>
      <c r="P77" s="12">
        <v>1.2352456766401301E-4</v>
      </c>
      <c r="Q77" s="13">
        <v>-1.09222499060516E-2</v>
      </c>
      <c r="R77" s="12">
        <v>3.3492560259155499E-5</v>
      </c>
    </row>
    <row r="78" spans="1:18" x14ac:dyDescent="0.2">
      <c r="A78" s="6" t="s">
        <v>87</v>
      </c>
      <c r="B78" s="58"/>
      <c r="C78" s="58"/>
      <c r="D78" s="8">
        <v>-2.08501037779769E-2</v>
      </c>
      <c r="E78" s="9">
        <v>1.5920944276695E-5</v>
      </c>
      <c r="F78" s="8">
        <v>6.2857142857142903E-2</v>
      </c>
      <c r="G78" s="13">
        <v>-1.9943090379382699E-2</v>
      </c>
      <c r="H78" s="12">
        <v>4.88608289870985E-5</v>
      </c>
      <c r="I78" s="13">
        <v>-2.0846602544528501E-2</v>
      </c>
      <c r="J78" s="12">
        <v>1.81169365907219E-5</v>
      </c>
      <c r="K78" s="13">
        <v>-2.0065601824432702E-2</v>
      </c>
      <c r="L78" s="12">
        <v>1.2627649061161699E-5</v>
      </c>
      <c r="M78" s="13">
        <v>-1.9620828429836999E-2</v>
      </c>
      <c r="N78" s="12">
        <v>3.0201526549887399E-5</v>
      </c>
      <c r="O78" s="13">
        <v>-2.0919205559373301E-2</v>
      </c>
      <c r="P78" s="12">
        <v>1.81169365907219E-5</v>
      </c>
      <c r="Q78" s="13">
        <v>-1.9017938559924601E-2</v>
      </c>
      <c r="R78" s="12">
        <v>5.5454894855323103E-5</v>
      </c>
    </row>
    <row r="79" spans="1:18" x14ac:dyDescent="0.2">
      <c r="A79" s="6" t="s">
        <v>112</v>
      </c>
      <c r="B79" s="58"/>
      <c r="C79" s="58"/>
      <c r="D79" s="8">
        <v>-1.69218225339485E-2</v>
      </c>
      <c r="E79" s="9">
        <v>5.2703815536645601E-5</v>
      </c>
      <c r="F79" s="8">
        <v>6.4000000000000001E-2</v>
      </c>
      <c r="G79" s="13">
        <v>-1.7042056772211399E-2</v>
      </c>
      <c r="H79" s="12">
        <v>6.8075761734833902E-5</v>
      </c>
      <c r="I79" s="13">
        <v>-1.6996360078785602E-2</v>
      </c>
      <c r="J79" s="12">
        <v>4.94098270656053E-5</v>
      </c>
      <c r="K79" s="13">
        <v>-1.6479737031020399E-2</v>
      </c>
      <c r="L79" s="12">
        <v>2.4157241682222499E-5</v>
      </c>
      <c r="M79" s="13">
        <v>-1.70914129314827E-2</v>
      </c>
      <c r="N79" s="12">
        <v>3.1848882543517701E-5</v>
      </c>
      <c r="O79" s="13">
        <v>-1.6389699950007702E-2</v>
      </c>
      <c r="P79" s="12">
        <v>9.9368652209717306E-5</v>
      </c>
      <c r="Q79" s="13">
        <v>-1.6747124785344E-2</v>
      </c>
      <c r="R79" s="12">
        <v>3.0198210069730401E-5</v>
      </c>
    </row>
    <row r="80" spans="1:18" x14ac:dyDescent="0.2">
      <c r="A80" s="6" t="s">
        <v>113</v>
      </c>
      <c r="B80" s="58"/>
      <c r="C80" s="58"/>
      <c r="D80" s="8">
        <v>-1.4659353709513801E-3</v>
      </c>
      <c r="E80" s="9">
        <v>1.9160032939884701E-4</v>
      </c>
      <c r="F80" s="8">
        <v>9.8461538461538503E-2</v>
      </c>
      <c r="G80" s="13">
        <v>-1.3815797101268601E-3</v>
      </c>
      <c r="H80" s="12">
        <v>4.7927532253637102E-4</v>
      </c>
      <c r="I80" s="13">
        <v>-1.46873148116611E-3</v>
      </c>
      <c r="J80" s="12">
        <v>1.85561350535273E-4</v>
      </c>
      <c r="K80" s="13">
        <v>-1.4419095069271499E-3</v>
      </c>
      <c r="L80" s="12">
        <v>9.0589656308334295E-5</v>
      </c>
      <c r="M80" s="13">
        <v>-1.15714791675581E-3</v>
      </c>
      <c r="N80" s="12">
        <v>1.47822744495085E-3</v>
      </c>
      <c r="O80" s="13">
        <v>-1.45953089826775E-3</v>
      </c>
      <c r="P80" s="12">
        <v>2.5912709305517397E-4</v>
      </c>
      <c r="Q80" s="13">
        <v>-1.1523261681576601E-3</v>
      </c>
      <c r="R80" s="12">
        <v>1.3188381924998599E-3</v>
      </c>
    </row>
    <row r="81" spans="1:18" x14ac:dyDescent="0.2">
      <c r="A81" s="6" t="s">
        <v>114</v>
      </c>
      <c r="B81" s="58"/>
      <c r="C81" s="58"/>
      <c r="D81" s="8">
        <v>-3.2384052066216501E-3</v>
      </c>
      <c r="E81" s="9">
        <v>1.9654131210540801E-4</v>
      </c>
      <c r="F81" s="8">
        <v>9.8461538461538503E-2</v>
      </c>
      <c r="G81" s="13">
        <v>-3.2329235687797598E-3</v>
      </c>
      <c r="H81" s="12">
        <v>2.5583310458413401E-4</v>
      </c>
      <c r="I81" s="13">
        <v>-3.2354681609050502E-3</v>
      </c>
      <c r="J81" s="12">
        <v>2.00933296733461E-4</v>
      </c>
      <c r="K81" s="13">
        <v>-3.27746443112079E-3</v>
      </c>
      <c r="L81" s="12">
        <v>6.9177555726364305E-5</v>
      </c>
      <c r="M81" s="13">
        <v>-3.0334465008061001E-3</v>
      </c>
      <c r="N81" s="12">
        <v>3.7669540387677802E-4</v>
      </c>
      <c r="O81" s="13">
        <v>-3.21414948512363E-3</v>
      </c>
      <c r="P81" s="12">
        <v>2.7669503156739001E-4</v>
      </c>
      <c r="Q81" s="13">
        <v>-3.0363215024614299E-3</v>
      </c>
      <c r="R81" s="12">
        <v>3.6182946247186103E-4</v>
      </c>
    </row>
    <row r="82" spans="1:18" x14ac:dyDescent="0.2">
      <c r="A82" s="6" t="s">
        <v>115</v>
      </c>
      <c r="B82" s="58"/>
      <c r="C82" s="58"/>
      <c r="D82" s="8">
        <v>-3.8633944625419202E-3</v>
      </c>
      <c r="E82" s="9">
        <v>9.0035684875102906E-5</v>
      </c>
      <c r="F82" s="8">
        <v>7.2608695652173899E-2</v>
      </c>
      <c r="G82" s="13">
        <v>-3.9913649122554204E-3</v>
      </c>
      <c r="H82" s="12">
        <v>7.3565742519901201E-5</v>
      </c>
      <c r="I82" s="13">
        <v>-3.8632949618397101E-3</v>
      </c>
      <c r="J82" s="12">
        <v>9.9368652209717306E-5</v>
      </c>
      <c r="K82" s="13">
        <v>-3.82737409018422E-3</v>
      </c>
      <c r="L82" s="12">
        <v>4.50203140441419E-5</v>
      </c>
      <c r="M82" s="13">
        <v>-3.9623815958995598E-3</v>
      </c>
      <c r="N82" s="12">
        <v>4.1733018505299E-5</v>
      </c>
      <c r="O82" s="13">
        <v>-3.7770218483357599E-3</v>
      </c>
      <c r="P82" s="12">
        <v>1.6140543508097699E-4</v>
      </c>
      <c r="Q82" s="13">
        <v>-3.9281191025675802E-3</v>
      </c>
      <c r="R82" s="12">
        <v>5.5454894855323103E-5</v>
      </c>
    </row>
    <row r="83" spans="1:18" x14ac:dyDescent="0.2">
      <c r="A83" s="6" t="s">
        <v>116</v>
      </c>
      <c r="B83" s="58"/>
      <c r="C83" s="58"/>
      <c r="D83" s="8">
        <v>-2.4777293812674401E-3</v>
      </c>
      <c r="E83" s="9">
        <v>1.85561350535273E-4</v>
      </c>
      <c r="F83" s="8">
        <v>9.8461538461538503E-2</v>
      </c>
      <c r="G83" s="13">
        <v>-2.5006984618583402E-3</v>
      </c>
      <c r="H83" s="12">
        <v>2.0422728520450199E-4</v>
      </c>
      <c r="I83" s="13">
        <v>-2.4810299571886301E-3</v>
      </c>
      <c r="J83" s="12">
        <v>1.8281636014273999E-4</v>
      </c>
      <c r="K83" s="13">
        <v>-2.45819861189805E-3</v>
      </c>
      <c r="L83" s="12">
        <v>9.1138684528384802E-5</v>
      </c>
      <c r="M83" s="13">
        <v>-2.4315492435115602E-3</v>
      </c>
      <c r="N83" s="12">
        <v>1.8011092197023801E-4</v>
      </c>
      <c r="O83" s="13">
        <v>-2.3629075855211598E-3</v>
      </c>
      <c r="P83" s="12">
        <v>3.74416689541587E-4</v>
      </c>
      <c r="Q83" s="13">
        <v>-2.34116915061715E-3</v>
      </c>
      <c r="R83" s="12">
        <v>2.7068577389776499E-4</v>
      </c>
    </row>
    <row r="84" spans="1:18" x14ac:dyDescent="0.2">
      <c r="A84" s="6" t="s">
        <v>92</v>
      </c>
      <c r="B84" s="58"/>
      <c r="C84" s="58"/>
      <c r="D84" s="8">
        <v>-1.39510430087722E-2</v>
      </c>
      <c r="E84" s="9">
        <v>1.2462256382102699E-4</v>
      </c>
      <c r="F84" s="8">
        <v>8.4074074074074107E-2</v>
      </c>
      <c r="G84" s="13">
        <v>-1.3818501596369799E-2</v>
      </c>
      <c r="H84" s="12">
        <v>1.85561350535273E-4</v>
      </c>
      <c r="I84" s="13">
        <v>-1.39317645046554E-2</v>
      </c>
      <c r="J84" s="12">
        <v>1.31759538841614E-4</v>
      </c>
      <c r="K84" s="13">
        <v>-1.3473297628855701E-2</v>
      </c>
      <c r="L84" s="12">
        <v>8.5099374107829099E-5</v>
      </c>
      <c r="M84" s="13">
        <v>-1.39585470586726E-2</v>
      </c>
      <c r="N84" s="12">
        <v>9.5546647630552996E-5</v>
      </c>
      <c r="O84" s="13">
        <v>-1.3986252170900699E-2</v>
      </c>
      <c r="P84" s="12">
        <v>1.5481745813889701E-4</v>
      </c>
      <c r="Q84" s="13">
        <v>-1.3688726860575999E-2</v>
      </c>
      <c r="R84" s="12">
        <v>1.32872124306814E-4</v>
      </c>
    </row>
    <row r="85" spans="1:18" x14ac:dyDescent="0.2">
      <c r="A85" s="6" t="s">
        <v>93</v>
      </c>
      <c r="B85" s="58"/>
      <c r="C85" s="58"/>
      <c r="D85" s="8">
        <v>-1.07694246316046E-2</v>
      </c>
      <c r="E85" s="9">
        <v>9.1682679110623104E-5</v>
      </c>
      <c r="F85" s="8">
        <v>7.2608695652173899E-2</v>
      </c>
      <c r="G85" s="13">
        <v>-1.1008054646456799E-2</v>
      </c>
      <c r="H85" s="12">
        <v>9.0035684875102906E-5</v>
      </c>
      <c r="I85" s="13">
        <v>-1.07582391835174E-2</v>
      </c>
      <c r="J85" s="12">
        <v>1.03760636837771E-4</v>
      </c>
      <c r="K85" s="13">
        <v>-1.07221811930418E-2</v>
      </c>
      <c r="L85" s="12">
        <v>4.1726144723838802E-5</v>
      </c>
      <c r="M85" s="13">
        <v>-1.07150751983019E-2</v>
      </c>
      <c r="N85" s="12">
        <v>8.0171325023337497E-5</v>
      </c>
      <c r="O85" s="13">
        <v>-1.04442402927913E-2</v>
      </c>
      <c r="P85" s="12">
        <v>1.85012352456766E-4</v>
      </c>
      <c r="Q85" s="13">
        <v>-1.0512294609213199E-2</v>
      </c>
      <c r="R85" s="12">
        <v>1.10360731345742E-4</v>
      </c>
    </row>
    <row r="86" spans="1:18" x14ac:dyDescent="0.2">
      <c r="A86" s="6" t="s">
        <v>117</v>
      </c>
      <c r="B86" s="58"/>
      <c r="C86" s="58"/>
      <c r="D86" s="8">
        <v>-2.2801820449065602E-3</v>
      </c>
      <c r="E86" s="9">
        <v>1.7238539665111199E-4</v>
      </c>
      <c r="F86" s="8">
        <v>9.8461538461538503E-2</v>
      </c>
      <c r="G86" s="13">
        <v>-2.3137997298712598E-3</v>
      </c>
      <c r="H86" s="12">
        <v>1.7238539665111199E-4</v>
      </c>
      <c r="I86" s="13">
        <v>-2.27603064809262E-3</v>
      </c>
      <c r="J86" s="12">
        <v>1.74581388965139E-4</v>
      </c>
      <c r="K86" s="13">
        <v>-2.21213547544115E-3</v>
      </c>
      <c r="L86" s="12">
        <v>1.01021192489294E-4</v>
      </c>
      <c r="M86" s="13">
        <v>-2.24178781232896E-3</v>
      </c>
      <c r="N86" s="12">
        <v>1.7242326066662999E-4</v>
      </c>
      <c r="O86" s="13">
        <v>-2.2564743868601798E-3</v>
      </c>
      <c r="P86" s="12">
        <v>2.49245127642053E-4</v>
      </c>
      <c r="Q86" s="13">
        <v>-2.2243559757520299E-3</v>
      </c>
      <c r="R86" s="12">
        <v>1.7460056003953199E-4</v>
      </c>
    </row>
    <row r="87" spans="1:18" x14ac:dyDescent="0.2">
      <c r="A87" s="6" t="s">
        <v>118</v>
      </c>
      <c r="B87" s="58"/>
      <c r="C87" s="58"/>
      <c r="D87" s="8">
        <v>-4.0032924074488597E-3</v>
      </c>
      <c r="E87" s="9">
        <v>1.08701619544332E-4</v>
      </c>
      <c r="F87" s="8">
        <v>8.2307692307692304E-2</v>
      </c>
      <c r="G87" s="13">
        <v>-4.0932429250300096E-3</v>
      </c>
      <c r="H87" s="12">
        <v>1.0156464452374401E-4</v>
      </c>
      <c r="I87" s="13">
        <v>-3.9981688385700804E-3</v>
      </c>
      <c r="J87" s="12">
        <v>1.19132583035959E-4</v>
      </c>
      <c r="K87" s="13">
        <v>-3.81158882520674E-3</v>
      </c>
      <c r="L87" s="12">
        <v>8.7295486988031197E-5</v>
      </c>
      <c r="M87" s="13">
        <v>-4.2129327191061904E-3</v>
      </c>
      <c r="N87" s="12">
        <v>3.1848882543517701E-5</v>
      </c>
      <c r="O87" s="13">
        <v>-3.8336569078199802E-3</v>
      </c>
      <c r="P87" s="12">
        <v>2.31677189129838E-4</v>
      </c>
      <c r="Q87" s="13">
        <v>-4.0002763619508101E-3</v>
      </c>
      <c r="R87" s="12">
        <v>5.7102069950035703E-5</v>
      </c>
    </row>
    <row r="88" spans="1:18" x14ac:dyDescent="0.2">
      <c r="A88" s="6" t="s">
        <v>119</v>
      </c>
      <c r="B88" s="58"/>
      <c r="C88" s="58"/>
      <c r="D88" s="8">
        <v>-5.3100157462553296E-3</v>
      </c>
      <c r="E88" s="9">
        <v>3.6233873181443902E-5</v>
      </c>
      <c r="F88" s="8">
        <v>6.2857142857142903E-2</v>
      </c>
      <c r="G88" s="13">
        <v>-5.4343885059754196E-3</v>
      </c>
      <c r="H88" s="12">
        <v>3.67828712599506E-5</v>
      </c>
      <c r="I88" s="13">
        <v>-5.3139772800198104E-3</v>
      </c>
      <c r="J88" s="12">
        <v>3.7331869338457299E-5</v>
      </c>
      <c r="K88" s="13">
        <v>-5.2673740399550601E-3</v>
      </c>
      <c r="L88" s="12">
        <v>1.8117931261666902E-5</v>
      </c>
      <c r="M88" s="13">
        <v>-5.2602267196952797E-3</v>
      </c>
      <c r="N88" s="12">
        <v>2.8554170556257199E-5</v>
      </c>
      <c r="O88" s="13">
        <v>-5.1644838296224403E-3</v>
      </c>
      <c r="P88" s="12">
        <v>6.4781773263793602E-5</v>
      </c>
      <c r="Q88" s="13">
        <v>-5.1865020635432496E-3</v>
      </c>
      <c r="R88" s="12">
        <v>4.063031900291E-5</v>
      </c>
    </row>
    <row r="89" spans="1:18" x14ac:dyDescent="0.2">
      <c r="A89" s="6" t="s">
        <v>120</v>
      </c>
      <c r="B89" s="58"/>
      <c r="C89" s="58"/>
      <c r="D89" s="8">
        <v>-4.1906501812159899E-3</v>
      </c>
      <c r="E89" s="9">
        <v>2.0971726598956899E-4</v>
      </c>
      <c r="F89" s="8">
        <v>9.8461538461538503E-2</v>
      </c>
      <c r="G89" s="13">
        <v>-4.2071819513240603E-3</v>
      </c>
      <c r="H89" s="12">
        <v>2.49245127642053E-4</v>
      </c>
      <c r="I89" s="13">
        <v>-4.1678818724261903E-3</v>
      </c>
      <c r="J89" s="12">
        <v>2.0367828712599499E-4</v>
      </c>
      <c r="K89" s="13">
        <v>-4.1415927268546896E-3</v>
      </c>
      <c r="L89" s="12">
        <v>1.1035467223015301E-4</v>
      </c>
      <c r="M89" s="13">
        <v>-4.2098519470886997E-3</v>
      </c>
      <c r="N89" s="12">
        <v>1.5704793805941501E-4</v>
      </c>
      <c r="O89" s="13">
        <v>-4.0520780299698996E-3</v>
      </c>
      <c r="P89" s="12">
        <v>3.9582761460334903E-4</v>
      </c>
      <c r="Q89" s="13">
        <v>-4.0186264375988504E-3</v>
      </c>
      <c r="R89" s="12">
        <v>2.8001976610113701E-4</v>
      </c>
    </row>
    <row r="90" spans="1:18" x14ac:dyDescent="0.2">
      <c r="A90" s="6" t="s">
        <v>121</v>
      </c>
      <c r="B90" s="58"/>
      <c r="C90" s="58"/>
      <c r="D90" s="8">
        <v>-1.44599949126862E-2</v>
      </c>
      <c r="E90" s="9">
        <v>3.3488882788910198E-5</v>
      </c>
      <c r="F90" s="8">
        <v>6.2857142857142903E-2</v>
      </c>
      <c r="G90" s="13">
        <v>-1.44007808070658E-2</v>
      </c>
      <c r="H90" s="12">
        <v>4.9958825144111999E-5</v>
      </c>
      <c r="I90" s="13">
        <v>-1.45059637293094E-2</v>
      </c>
      <c r="J90" s="12">
        <v>3.1292890474883302E-5</v>
      </c>
      <c r="K90" s="13">
        <v>-1.4283286751116101E-2</v>
      </c>
      <c r="L90" s="12">
        <v>1.7019874821565799E-5</v>
      </c>
      <c r="M90" s="13">
        <v>-1.40926460417212E-2</v>
      </c>
      <c r="N90" s="12">
        <v>3.4045357201691298E-5</v>
      </c>
      <c r="O90" s="13">
        <v>-1.4520214351130699E-2</v>
      </c>
      <c r="P90" s="12">
        <v>3.2390886631896801E-5</v>
      </c>
      <c r="Q90" s="13">
        <v>-1.4189137741605099E-2</v>
      </c>
      <c r="R90" s="12">
        <v>3.7885027178389097E-5</v>
      </c>
    </row>
    <row r="91" spans="1:18" x14ac:dyDescent="0.2">
      <c r="A91" s="6" t="s">
        <v>122</v>
      </c>
      <c r="B91" s="58"/>
      <c r="C91" s="58"/>
      <c r="D91" s="8">
        <v>-2.0274442990958299E-3</v>
      </c>
      <c r="E91" s="9">
        <v>2.10815262146582E-4</v>
      </c>
      <c r="F91" s="8">
        <v>9.8461538461538503E-2</v>
      </c>
      <c r="G91" s="13">
        <v>-2.0826289995722501E-3</v>
      </c>
      <c r="H91" s="12">
        <v>1.7677738127916599E-4</v>
      </c>
      <c r="I91" s="13">
        <v>-2.0280831793999701E-3</v>
      </c>
      <c r="J91" s="12">
        <v>2.0861926983255599E-4</v>
      </c>
      <c r="K91" s="13">
        <v>-2.0201204296132901E-3</v>
      </c>
      <c r="L91" s="12">
        <v>9.8825079609091905E-5</v>
      </c>
      <c r="M91" s="13">
        <v>-1.9196553380531999E-3</v>
      </c>
      <c r="N91" s="12">
        <v>3.5308330130141098E-4</v>
      </c>
      <c r="O91" s="13">
        <v>-1.95976311293452E-3</v>
      </c>
      <c r="P91" s="12">
        <v>4.0131759538841603E-4</v>
      </c>
      <c r="Q91" s="13">
        <v>-1.90101556599057E-3</v>
      </c>
      <c r="R91" s="12">
        <v>3.5524076209301E-4</v>
      </c>
    </row>
    <row r="92" spans="1:18" x14ac:dyDescent="0.2">
      <c r="A92" s="7" t="s">
        <v>123</v>
      </c>
      <c r="B92" s="58"/>
      <c r="C92" s="58"/>
      <c r="D92" s="10">
        <v>-1.13952748676193E-2</v>
      </c>
      <c r="E92" s="11">
        <v>2.74499039253363E-7</v>
      </c>
      <c r="F92" s="10">
        <v>2.5000000000000001E-3</v>
      </c>
      <c r="G92" s="13">
        <v>-1.15255567031247E-2</v>
      </c>
      <c r="H92" s="12">
        <v>5.4899807850672504E-7</v>
      </c>
      <c r="I92" s="13">
        <v>-1.14142992800986E-2</v>
      </c>
      <c r="J92" s="12">
        <v>2.74499039253363E-7</v>
      </c>
      <c r="K92" s="13">
        <v>-1.15158332599253E-2</v>
      </c>
      <c r="L92" s="12">
        <v>5.4902822005051105E-7</v>
      </c>
      <c r="M92" s="13">
        <v>-1.16787052110436E-2</v>
      </c>
      <c r="N92" s="12">
        <v>5.4911866454340796E-7</v>
      </c>
      <c r="O92" s="13">
        <v>-1.12372398742364E-2</v>
      </c>
      <c r="P92" s="12">
        <v>2.74499039253363E-7</v>
      </c>
      <c r="Q92" s="13">
        <v>-1.1639145948341201E-2</v>
      </c>
      <c r="R92" s="12">
        <v>5.4905836490418905E-7</v>
      </c>
    </row>
    <row r="93" spans="1:18" x14ac:dyDescent="0.2">
      <c r="A93" s="6" t="s">
        <v>124</v>
      </c>
      <c r="B93" s="58"/>
      <c r="C93" s="58"/>
      <c r="D93" s="8">
        <v>-8.5433578287911292E-3</v>
      </c>
      <c r="E93" s="9">
        <v>4.7213834751578397E-5</v>
      </c>
      <c r="F93" s="8">
        <v>6.2857142857142903E-2</v>
      </c>
      <c r="G93" s="13">
        <v>-8.6627889874267006E-3</v>
      </c>
      <c r="H93" s="12">
        <v>5.4350809772165798E-5</v>
      </c>
      <c r="I93" s="13">
        <v>-8.5745563003839908E-3</v>
      </c>
      <c r="J93" s="12">
        <v>4.5017842437551501E-5</v>
      </c>
      <c r="K93" s="13">
        <v>-8.4913305794477693E-3</v>
      </c>
      <c r="L93" s="12">
        <v>2.30591852421214E-5</v>
      </c>
      <c r="M93" s="13">
        <v>-8.2382065029916601E-3</v>
      </c>
      <c r="N93" s="12">
        <v>6.3148646422491895E-5</v>
      </c>
      <c r="O93" s="13">
        <v>-8.4261223997556499E-3</v>
      </c>
      <c r="P93" s="12">
        <v>6.9173757891847394E-5</v>
      </c>
      <c r="Q93" s="13">
        <v>-8.2887972149595108E-3</v>
      </c>
      <c r="R93" s="12">
        <v>5.8749245044748303E-5</v>
      </c>
    </row>
    <row r="94" spans="1:18" x14ac:dyDescent="0.2">
      <c r="A94" s="6" t="s">
        <v>125</v>
      </c>
      <c r="B94" s="58"/>
      <c r="C94" s="58"/>
      <c r="D94" s="8">
        <v>-7.4681979839584002E-3</v>
      </c>
      <c r="E94" s="9">
        <v>2.1410925061762299E-5</v>
      </c>
      <c r="F94" s="8">
        <v>6.2857142857142903E-2</v>
      </c>
      <c r="G94" s="13">
        <v>-7.0074789659640502E-3</v>
      </c>
      <c r="H94" s="12">
        <v>7.4663738676914598E-5</v>
      </c>
      <c r="I94" s="13">
        <v>-7.5081466730500604E-3</v>
      </c>
      <c r="J94" s="12">
        <v>1.81169365907219E-5</v>
      </c>
      <c r="K94" s="13">
        <v>-7.3158261295311403E-3</v>
      </c>
      <c r="L94" s="12">
        <v>1.31766772812123E-5</v>
      </c>
      <c r="M94" s="13">
        <v>-7.5181274131583603E-3</v>
      </c>
      <c r="N94" s="12">
        <v>1.5375322607215401E-5</v>
      </c>
      <c r="O94" s="13">
        <v>-7.41796618406158E-3</v>
      </c>
      <c r="P94" s="12">
        <v>2.7998902003843001E-5</v>
      </c>
      <c r="Q94" s="13">
        <v>-7.1867001978417099E-3</v>
      </c>
      <c r="R94" s="12">
        <v>2.8551034975017801E-5</v>
      </c>
    </row>
    <row r="95" spans="1:18" x14ac:dyDescent="0.2">
      <c r="A95" s="7" t="s">
        <v>126</v>
      </c>
      <c r="B95" s="58"/>
      <c r="C95" s="58"/>
      <c r="D95" s="10">
        <v>-3.1599340787380498E-2</v>
      </c>
      <c r="E95" s="11">
        <v>7.6859730990941508E-6</v>
      </c>
      <c r="F95" s="10">
        <v>4.6666666666666697E-2</v>
      </c>
      <c r="G95" s="13">
        <v>-3.2089021120213501E-2</v>
      </c>
      <c r="H95" s="12">
        <v>1.4273950041174899E-5</v>
      </c>
      <c r="I95" s="13">
        <v>-3.1579685294976498E-2</v>
      </c>
      <c r="J95" s="12">
        <v>8.7839692561076007E-6</v>
      </c>
      <c r="K95" s="13">
        <v>-3.1281456430931699E-2</v>
      </c>
      <c r="L95" s="12">
        <v>6.5883386406061297E-6</v>
      </c>
      <c r="M95" s="13">
        <v>-3.03462048826286E-2</v>
      </c>
      <c r="N95" s="12">
        <v>1.7022678600845601E-5</v>
      </c>
      <c r="O95" s="13">
        <v>-3.1651664292277698E-2</v>
      </c>
      <c r="P95" s="12">
        <v>1.04309634916278E-5</v>
      </c>
      <c r="Q95" s="13">
        <v>-3.0655610089878601E-2</v>
      </c>
      <c r="R95" s="12">
        <v>1.8118926041838201E-5</v>
      </c>
    </row>
    <row r="96" spans="1:18" x14ac:dyDescent="0.2">
      <c r="A96" s="6" t="s">
        <v>127</v>
      </c>
      <c r="B96" s="58"/>
      <c r="C96" s="58"/>
      <c r="D96" s="8">
        <v>-1.6534972421808999E-2</v>
      </c>
      <c r="E96" s="9">
        <v>1.6634641778753799E-4</v>
      </c>
      <c r="F96" s="8">
        <v>9.8461538461538503E-2</v>
      </c>
      <c r="G96" s="13">
        <v>-1.6899014587879301E-2</v>
      </c>
      <c r="H96" s="12">
        <v>1.4493549272577501E-4</v>
      </c>
      <c r="I96" s="13">
        <v>-1.6517510831370302E-2</v>
      </c>
      <c r="J96" s="12">
        <v>1.6524842163052401E-4</v>
      </c>
      <c r="K96" s="13">
        <v>-1.6668838535543101E-2</v>
      </c>
      <c r="L96" s="12">
        <v>5.9295047765455098E-5</v>
      </c>
      <c r="M96" s="13">
        <v>-1.6362578578380301E-2</v>
      </c>
      <c r="N96" s="12">
        <v>1.4990939542034999E-4</v>
      </c>
      <c r="O96" s="13">
        <v>-1.60320983648355E-2</v>
      </c>
      <c r="P96" s="12">
        <v>2.90419983530058E-4</v>
      </c>
      <c r="Q96" s="13">
        <v>-1.6133945618391401E-2</v>
      </c>
      <c r="R96" s="12">
        <v>1.7130620985010699E-4</v>
      </c>
    </row>
    <row r="97" spans="1:18" x14ac:dyDescent="0.2">
      <c r="A97" s="6" t="s">
        <v>128</v>
      </c>
      <c r="B97" s="58"/>
      <c r="C97" s="58"/>
      <c r="D97" s="8">
        <v>-1.02657268785513E-2</v>
      </c>
      <c r="E97" s="9">
        <v>4.8311830908591801E-5</v>
      </c>
      <c r="F97" s="8">
        <v>6.2857142857142903E-2</v>
      </c>
      <c r="G97" s="13">
        <v>-1.08795310417448E-2</v>
      </c>
      <c r="H97" s="12">
        <v>2.4704913532802599E-5</v>
      </c>
      <c r="I97" s="13">
        <v>-1.0237975533877799E-2</v>
      </c>
      <c r="J97" s="12">
        <v>5.2154817458138902E-5</v>
      </c>
      <c r="K97" s="13">
        <v>-1.0369002858945301E-2</v>
      </c>
      <c r="L97" s="12">
        <v>1.8117931261666902E-5</v>
      </c>
      <c r="M97" s="13">
        <v>-1.0697039570044E-2</v>
      </c>
      <c r="N97" s="12">
        <v>1.59244412717588E-5</v>
      </c>
      <c r="O97" s="13">
        <v>-1.0074674343217601E-2</v>
      </c>
      <c r="P97" s="12">
        <v>7.6310732912434796E-5</v>
      </c>
      <c r="Q97" s="13">
        <v>-1.0781226220965501E-2</v>
      </c>
      <c r="R97" s="12">
        <v>1.7020809312029902E-5</v>
      </c>
    </row>
    <row r="98" spans="1:18" x14ac:dyDescent="0.2">
      <c r="A98" s="6" t="s">
        <v>97</v>
      </c>
      <c r="B98" s="58"/>
      <c r="C98" s="58"/>
      <c r="D98" s="8">
        <v>-1.3343411788905E-2</v>
      </c>
      <c r="E98" s="9">
        <v>8.3996706011528997E-5</v>
      </c>
      <c r="F98" s="8">
        <v>7.2608695652173899E-2</v>
      </c>
      <c r="G98" s="13">
        <v>-1.34129547466751E-2</v>
      </c>
      <c r="H98" s="12">
        <v>1.03760636837771E-4</v>
      </c>
      <c r="I98" s="13">
        <v>-1.33138530554321E-2</v>
      </c>
      <c r="J98" s="12">
        <v>9.2231677189129796E-5</v>
      </c>
      <c r="K98" s="13">
        <v>-1.38410781167481E-2</v>
      </c>
      <c r="L98" s="12">
        <v>1.8117931261666902E-5</v>
      </c>
      <c r="M98" s="13">
        <v>-1.34283052061052E-2</v>
      </c>
      <c r="N98" s="12">
        <v>5.9853934435231501E-5</v>
      </c>
      <c r="O98" s="13">
        <v>-1.3409840595340901E-2</v>
      </c>
      <c r="P98" s="12">
        <v>9.6074663738676897E-5</v>
      </c>
      <c r="Q98" s="13">
        <v>-1.3645134109715001E-2</v>
      </c>
      <c r="R98" s="12">
        <v>4.7219019381760299E-5</v>
      </c>
    </row>
    <row r="99" spans="1:18" x14ac:dyDescent="0.2">
      <c r="A99" s="6" t="s">
        <v>129</v>
      </c>
      <c r="B99" s="58"/>
      <c r="C99" s="58"/>
      <c r="D99" s="8">
        <v>-2.4488880426081699E-2</v>
      </c>
      <c r="E99" s="9">
        <v>7.9055723304968404E-5</v>
      </c>
      <c r="F99" s="8">
        <v>7.2608695652173899E-2</v>
      </c>
      <c r="G99" s="13">
        <v>-2.3809780105745599E-2</v>
      </c>
      <c r="H99" s="12">
        <v>1.4932747735382901E-4</v>
      </c>
      <c r="I99" s="13">
        <v>-2.4442439270679701E-2</v>
      </c>
      <c r="J99" s="12">
        <v>8.4545704090035703E-5</v>
      </c>
      <c r="K99" s="13">
        <v>-2.4126089273326101E-2</v>
      </c>
      <c r="L99" s="12">
        <v>4.0079060063687301E-5</v>
      </c>
      <c r="M99" s="13">
        <v>-2.5646878169124501E-2</v>
      </c>
      <c r="N99" s="12">
        <v>2.3612102575366499E-5</v>
      </c>
      <c r="O99" s="13">
        <v>-2.3697789294164402E-2</v>
      </c>
      <c r="P99" s="12">
        <v>1.43288498490255E-4</v>
      </c>
      <c r="Q99" s="13">
        <v>-2.4167159049898902E-2</v>
      </c>
      <c r="R99" s="12">
        <v>6.2043595234173395E-5</v>
      </c>
    </row>
    <row r="100" spans="1:18" x14ac:dyDescent="0.2">
      <c r="A100" s="7" t="s">
        <v>98</v>
      </c>
      <c r="B100" s="58"/>
      <c r="C100" s="58"/>
      <c r="D100" s="10">
        <v>-2.2233463949275299E-2</v>
      </c>
      <c r="E100" s="11">
        <v>2.74499039253363E-7</v>
      </c>
      <c r="F100" s="10">
        <v>2.5000000000000001E-3</v>
      </c>
      <c r="G100" s="13">
        <v>-2.2781579323934799E-2</v>
      </c>
      <c r="H100" s="12">
        <v>2.74499039253363E-7</v>
      </c>
      <c r="I100" s="13">
        <v>-2.2210526970296799E-2</v>
      </c>
      <c r="J100" s="12">
        <v>2.74499039253363E-7</v>
      </c>
      <c r="K100" s="13">
        <v>-2.2055193581787601E-2</v>
      </c>
      <c r="L100" s="12">
        <v>2.74514110025255E-7</v>
      </c>
      <c r="M100" s="13">
        <v>-2.3054598800729902E-2</v>
      </c>
      <c r="N100" s="12">
        <v>5.4911866454340796E-7</v>
      </c>
      <c r="O100" s="13">
        <v>-2.1394865459278E-2</v>
      </c>
      <c r="P100" s="12">
        <v>2.74499039253363E-7</v>
      </c>
      <c r="Q100" s="13">
        <v>-2.2371291708537602E-2</v>
      </c>
      <c r="R100" s="12">
        <v>2.74529182452095E-7</v>
      </c>
    </row>
    <row r="101" spans="1:18" x14ac:dyDescent="0.2">
      <c r="A101" s="6" t="s">
        <v>130</v>
      </c>
      <c r="B101" s="58"/>
      <c r="C101" s="58"/>
      <c r="D101" s="8">
        <v>-1.8430489088602901E-2</v>
      </c>
      <c r="E101" s="9">
        <v>2.5802909689816102E-5</v>
      </c>
      <c r="F101" s="8">
        <v>6.2857142857142903E-2</v>
      </c>
      <c r="G101" s="13">
        <v>-1.8489534130381499E-2</v>
      </c>
      <c r="H101" s="12">
        <v>3.67828712599506E-5</v>
      </c>
      <c r="I101" s="13">
        <v>-1.83655915755895E-2</v>
      </c>
      <c r="J101" s="12">
        <v>2.4155915454295901E-5</v>
      </c>
      <c r="K101" s="13">
        <v>-1.7848444243280501E-2</v>
      </c>
      <c r="L101" s="12">
        <v>1.6470846601515302E-5</v>
      </c>
      <c r="M101" s="13">
        <v>-1.81474802535368E-2</v>
      </c>
      <c r="N101" s="12">
        <v>2.4161221239909901E-5</v>
      </c>
      <c r="O101" s="13">
        <v>-1.8149264693780899E-2</v>
      </c>
      <c r="P101" s="12">
        <v>3.5135877024430403E-5</v>
      </c>
      <c r="Q101" s="13">
        <v>-1.76202118161174E-2</v>
      </c>
      <c r="R101" s="12">
        <v>3.89831439081974E-5</v>
      </c>
    </row>
    <row r="102" spans="1:18" x14ac:dyDescent="0.2">
      <c r="A102" s="6" t="s">
        <v>99</v>
      </c>
      <c r="B102" s="58"/>
      <c r="C102" s="58"/>
      <c r="D102" s="8">
        <v>-1.0756119850935801E-2</v>
      </c>
      <c r="E102" s="9">
        <v>1.14191600329399E-4</v>
      </c>
      <c r="F102" s="8">
        <v>8.2307692307692304E-2</v>
      </c>
      <c r="G102" s="13">
        <v>-1.0947421765538499E-2</v>
      </c>
      <c r="H102" s="12">
        <v>1.13642602250892E-4</v>
      </c>
      <c r="I102" s="13">
        <v>-1.07936903795123E-2</v>
      </c>
      <c r="J102" s="12">
        <v>1.10897611858358E-4</v>
      </c>
      <c r="K102" s="13">
        <v>-1.04937908396053E-2</v>
      </c>
      <c r="L102" s="12">
        <v>6.8628527506313798E-5</v>
      </c>
      <c r="M102" s="13">
        <v>-9.7411444827789403E-3</v>
      </c>
      <c r="N102" s="12">
        <v>3.3606062270056597E-4</v>
      </c>
      <c r="O102" s="13">
        <v>-1.09243690419575E-2</v>
      </c>
      <c r="P102" s="12">
        <v>1.0979961570134499E-4</v>
      </c>
      <c r="Q102" s="13">
        <v>-1.01525220323033E-2</v>
      </c>
      <c r="R102" s="12">
        <v>1.60325042552023E-4</v>
      </c>
    </row>
    <row r="104" spans="1:18" x14ac:dyDescent="0.2">
      <c r="A104" s="60" t="s">
        <v>192</v>
      </c>
      <c r="B104" s="60"/>
      <c r="C104" s="60"/>
      <c r="D104" s="60"/>
      <c r="E104" s="60"/>
      <c r="F104" s="60"/>
      <c r="G104" s="60"/>
      <c r="H104" s="60"/>
      <c r="I104" s="60"/>
      <c r="J104" s="60"/>
      <c r="K104" s="60"/>
      <c r="L104" s="60"/>
      <c r="M104" s="60"/>
      <c r="N104" s="60"/>
      <c r="O104" s="60"/>
      <c r="P104" s="60"/>
    </row>
    <row r="105" spans="1:18" x14ac:dyDescent="0.2">
      <c r="A105" s="60"/>
      <c r="B105" s="60"/>
      <c r="C105" s="60"/>
      <c r="D105" s="60"/>
      <c r="E105" s="60"/>
      <c r="F105" s="60"/>
      <c r="G105" s="60"/>
      <c r="H105" s="60"/>
      <c r="I105" s="60"/>
      <c r="J105" s="60"/>
      <c r="K105" s="60"/>
      <c r="L105" s="60"/>
      <c r="M105" s="60"/>
      <c r="N105" s="60"/>
      <c r="O105" s="60"/>
      <c r="P105" s="60"/>
    </row>
    <row r="106" spans="1:18" x14ac:dyDescent="0.2">
      <c r="A106" s="60"/>
      <c r="B106" s="60"/>
      <c r="C106" s="60"/>
      <c r="D106" s="60"/>
      <c r="E106" s="60"/>
      <c r="F106" s="60"/>
      <c r="G106" s="60"/>
      <c r="H106" s="60"/>
      <c r="I106" s="60"/>
      <c r="J106" s="60"/>
      <c r="K106" s="60"/>
      <c r="L106" s="60"/>
      <c r="M106" s="60"/>
      <c r="N106" s="60"/>
      <c r="O106" s="60"/>
      <c r="P106" s="60"/>
    </row>
    <row r="107" spans="1:18" x14ac:dyDescent="0.2">
      <c r="A107" s="60"/>
      <c r="B107" s="60"/>
      <c r="C107" s="60"/>
      <c r="D107" s="60"/>
      <c r="E107" s="60"/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</row>
    <row r="108" spans="1:18" x14ac:dyDescent="0.2">
      <c r="A108" s="60"/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L108" s="60"/>
      <c r="M108" s="60"/>
      <c r="N108" s="60"/>
      <c r="O108" s="60"/>
      <c r="P108" s="60"/>
    </row>
    <row r="109" spans="1:18" x14ac:dyDescent="0.2">
      <c r="A109" s="14"/>
    </row>
  </sheetData>
  <mergeCells count="19">
    <mergeCell ref="Q4:R5"/>
    <mergeCell ref="A104:P108"/>
    <mergeCell ref="C43:C102"/>
    <mergeCell ref="B44:B63"/>
    <mergeCell ref="B64:B102"/>
    <mergeCell ref="D4:F5"/>
    <mergeCell ref="G4:H5"/>
    <mergeCell ref="I4:J5"/>
    <mergeCell ref="A4:A5"/>
    <mergeCell ref="B4:C5"/>
    <mergeCell ref="B7:B18"/>
    <mergeCell ref="C7:C29"/>
    <mergeCell ref="B20:B29"/>
    <mergeCell ref="B30:B40"/>
    <mergeCell ref="C30:C42"/>
    <mergeCell ref="B41:B42"/>
    <mergeCell ref="K4:L5"/>
    <mergeCell ref="M4:N5"/>
    <mergeCell ref="O4:P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FAE46-2752-3F40-9618-3F216104FF8B}">
  <dimension ref="A1:AH29"/>
  <sheetViews>
    <sheetView zoomScaleNormal="100" workbookViewId="0"/>
  </sheetViews>
  <sheetFormatPr baseColWidth="10" defaultRowHeight="16" x14ac:dyDescent="0.2"/>
  <cols>
    <col min="2" max="2" width="21.83203125" customWidth="1"/>
  </cols>
  <sheetData>
    <row r="1" spans="1:34" x14ac:dyDescent="0.2">
      <c r="A1" s="39" t="s">
        <v>221</v>
      </c>
    </row>
    <row r="3" spans="1:34" x14ac:dyDescent="0.2">
      <c r="A3" s="68"/>
      <c r="B3" s="69"/>
      <c r="C3" s="70"/>
      <c r="D3" s="66" t="s">
        <v>154</v>
      </c>
      <c r="E3" s="66"/>
      <c r="F3" s="66"/>
      <c r="G3" s="66"/>
      <c r="H3" s="66"/>
      <c r="I3" s="66" t="s">
        <v>140</v>
      </c>
      <c r="J3" s="66"/>
      <c r="K3" s="66"/>
      <c r="L3" s="66"/>
      <c r="M3" s="66" t="s">
        <v>141</v>
      </c>
      <c r="N3" s="66"/>
      <c r="O3" s="66"/>
      <c r="P3" s="66"/>
      <c r="Q3" s="66" t="s">
        <v>142</v>
      </c>
      <c r="R3" s="66"/>
      <c r="S3" s="66"/>
      <c r="T3" s="66"/>
      <c r="U3" s="66" t="s">
        <v>143</v>
      </c>
      <c r="V3" s="66"/>
      <c r="W3" s="66"/>
      <c r="X3" s="66"/>
      <c r="Y3" s="66" t="s">
        <v>144</v>
      </c>
      <c r="Z3" s="66"/>
      <c r="AA3" s="66"/>
      <c r="AB3" s="66"/>
      <c r="AC3" s="59" t="s">
        <v>145</v>
      </c>
      <c r="AD3" s="59"/>
      <c r="AE3" s="59"/>
      <c r="AF3" s="59"/>
    </row>
    <row r="4" spans="1:34" x14ac:dyDescent="0.2">
      <c r="A4" s="71"/>
      <c r="B4" s="72"/>
      <c r="C4" s="73"/>
      <c r="D4" s="66"/>
      <c r="E4" s="66"/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66"/>
      <c r="AC4" s="59"/>
      <c r="AD4" s="59"/>
      <c r="AE4" s="59"/>
      <c r="AF4" s="59"/>
    </row>
    <row r="5" spans="1:34" x14ac:dyDescent="0.2">
      <c r="A5" s="64" t="s">
        <v>46</v>
      </c>
      <c r="B5" s="64" t="s">
        <v>131</v>
      </c>
      <c r="C5" s="64" t="s">
        <v>132</v>
      </c>
      <c r="D5" s="24" t="s">
        <v>155</v>
      </c>
      <c r="E5" s="24" t="s">
        <v>155</v>
      </c>
      <c r="F5" s="24" t="s">
        <v>155</v>
      </c>
      <c r="G5" s="67" t="s">
        <v>138</v>
      </c>
      <c r="H5" s="67" t="s">
        <v>139</v>
      </c>
      <c r="I5" s="24" t="s">
        <v>155</v>
      </c>
      <c r="J5" s="24" t="s">
        <v>155</v>
      </c>
      <c r="K5" s="24" t="s">
        <v>155</v>
      </c>
      <c r="L5" s="67" t="s">
        <v>138</v>
      </c>
      <c r="M5" s="24" t="s">
        <v>155</v>
      </c>
      <c r="N5" s="24" t="s">
        <v>155</v>
      </c>
      <c r="O5" s="24" t="s">
        <v>155</v>
      </c>
      <c r="P5" s="67" t="s">
        <v>138</v>
      </c>
      <c r="Q5" s="24" t="s">
        <v>155</v>
      </c>
      <c r="R5" s="24" t="s">
        <v>155</v>
      </c>
      <c r="S5" s="24" t="s">
        <v>155</v>
      </c>
      <c r="T5" s="67" t="s">
        <v>138</v>
      </c>
      <c r="U5" s="24" t="s">
        <v>155</v>
      </c>
      <c r="V5" s="24" t="s">
        <v>155</v>
      </c>
      <c r="W5" s="24" t="s">
        <v>155</v>
      </c>
      <c r="X5" s="67" t="s">
        <v>138</v>
      </c>
      <c r="Y5" s="24" t="s">
        <v>155</v>
      </c>
      <c r="Z5" s="24" t="s">
        <v>155</v>
      </c>
      <c r="AA5" s="24" t="s">
        <v>155</v>
      </c>
      <c r="AB5" s="67" t="s">
        <v>138</v>
      </c>
      <c r="AC5" s="24" t="s">
        <v>155</v>
      </c>
      <c r="AD5" s="24" t="s">
        <v>155</v>
      </c>
      <c r="AE5" s="24" t="s">
        <v>155</v>
      </c>
      <c r="AF5" s="67" t="s">
        <v>138</v>
      </c>
    </row>
    <row r="6" spans="1:34" x14ac:dyDescent="0.2">
      <c r="A6" s="64"/>
      <c r="B6" s="64"/>
      <c r="C6" s="64"/>
      <c r="D6" s="24" t="s">
        <v>156</v>
      </c>
      <c r="E6" s="24" t="s">
        <v>157</v>
      </c>
      <c r="F6" s="24" t="s">
        <v>135</v>
      </c>
      <c r="G6" s="67"/>
      <c r="H6" s="67"/>
      <c r="I6" s="24" t="s">
        <v>156</v>
      </c>
      <c r="J6" s="24" t="s">
        <v>157</v>
      </c>
      <c r="K6" s="24" t="s">
        <v>135</v>
      </c>
      <c r="L6" s="67"/>
      <c r="M6" s="24" t="s">
        <v>156</v>
      </c>
      <c r="N6" s="24" t="s">
        <v>157</v>
      </c>
      <c r="O6" s="24" t="s">
        <v>135</v>
      </c>
      <c r="P6" s="67"/>
      <c r="Q6" s="24" t="s">
        <v>156</v>
      </c>
      <c r="R6" s="24" t="s">
        <v>157</v>
      </c>
      <c r="S6" s="24" t="s">
        <v>135</v>
      </c>
      <c r="T6" s="67"/>
      <c r="U6" s="24" t="s">
        <v>156</v>
      </c>
      <c r="V6" s="24" t="s">
        <v>157</v>
      </c>
      <c r="W6" s="24" t="s">
        <v>135</v>
      </c>
      <c r="X6" s="67"/>
      <c r="Y6" s="24" t="s">
        <v>156</v>
      </c>
      <c r="Z6" s="24" t="s">
        <v>157</v>
      </c>
      <c r="AA6" s="24" t="s">
        <v>135</v>
      </c>
      <c r="AB6" s="67"/>
      <c r="AC6" s="24" t="s">
        <v>156</v>
      </c>
      <c r="AD6" s="24" t="s">
        <v>157</v>
      </c>
      <c r="AE6" s="24" t="s">
        <v>135</v>
      </c>
      <c r="AF6" s="67"/>
      <c r="AG6" s="20"/>
      <c r="AH6" s="20"/>
    </row>
    <row r="7" spans="1:34" x14ac:dyDescent="0.2">
      <c r="A7" s="6" t="s">
        <v>49</v>
      </c>
      <c r="B7" s="65" t="s">
        <v>158</v>
      </c>
      <c r="C7" s="65" t="s">
        <v>4</v>
      </c>
      <c r="D7" s="25">
        <v>0.13500000000000001</v>
      </c>
      <c r="E7" s="25">
        <v>-1.4999999999999999E-2</v>
      </c>
      <c r="F7" s="25">
        <v>-1E-3</v>
      </c>
      <c r="G7" s="26">
        <v>5.1900000000000003E-6</v>
      </c>
      <c r="H7" s="27">
        <v>0.06</v>
      </c>
      <c r="I7" s="25">
        <v>0.13800000000000001</v>
      </c>
      <c r="J7" s="25">
        <v>-1.2999999999999999E-2</v>
      </c>
      <c r="K7" s="25">
        <v>-1E-3</v>
      </c>
      <c r="L7" s="26">
        <v>1.5600000000000001E-6</v>
      </c>
      <c r="M7" s="25">
        <v>0.13800000000000001</v>
      </c>
      <c r="N7" s="25">
        <v>-1.4999999999999999E-2</v>
      </c>
      <c r="O7" s="25">
        <v>-1E-3</v>
      </c>
      <c r="P7" s="26">
        <v>1.5600000000000001E-6</v>
      </c>
      <c r="Q7" s="25">
        <v>0.14099999999999999</v>
      </c>
      <c r="R7" s="25">
        <v>-1.4E-2</v>
      </c>
      <c r="S7" s="26">
        <v>-4.0999999999999999E-4</v>
      </c>
      <c r="T7" s="26">
        <v>2.5900000000000002E-6</v>
      </c>
      <c r="U7" s="25">
        <v>0.13100000000000001</v>
      </c>
      <c r="V7" s="25">
        <v>-1.4999999999999999E-2</v>
      </c>
      <c r="W7" s="25">
        <v>-2E-3</v>
      </c>
      <c r="X7" s="26">
        <v>2.3900000000000002E-5</v>
      </c>
      <c r="Y7" s="13">
        <v>0.13488344274326</v>
      </c>
      <c r="Z7" s="13">
        <v>-1.51639417797956E-2</v>
      </c>
      <c r="AA7" s="13">
        <v>-1.00402081621777E-3</v>
      </c>
      <c r="AB7" s="12">
        <v>8.8210875882108803E-6</v>
      </c>
      <c r="AC7" s="13">
        <v>0.143137350335413</v>
      </c>
      <c r="AD7" s="13">
        <v>-1.3693713723084399E-2</v>
      </c>
      <c r="AE7" s="13">
        <v>-1.5216481455133401E-3</v>
      </c>
      <c r="AF7" s="12">
        <v>3.1126789790412898E-6</v>
      </c>
      <c r="AG7" s="20"/>
      <c r="AH7" s="20"/>
    </row>
    <row r="8" spans="1:34" x14ac:dyDescent="0.2">
      <c r="A8" s="6" t="s">
        <v>59</v>
      </c>
      <c r="B8" s="65"/>
      <c r="C8" s="65"/>
      <c r="D8" s="25">
        <v>-2.1999999999999999E-2</v>
      </c>
      <c r="E8" s="25">
        <v>-1.2999999999999999E-2</v>
      </c>
      <c r="F8" s="25">
        <v>0</v>
      </c>
      <c r="G8" s="26">
        <v>9.3400000000000004E-6</v>
      </c>
      <c r="H8" s="27">
        <v>0.06</v>
      </c>
      <c r="I8" s="25">
        <v>-2.3E-2</v>
      </c>
      <c r="J8" s="25">
        <v>-1.4E-2</v>
      </c>
      <c r="K8" s="26">
        <v>9.7499999999999998E-5</v>
      </c>
      <c r="L8" s="26">
        <v>4.1500000000000001E-6</v>
      </c>
      <c r="M8" s="25">
        <v>-1.9E-2</v>
      </c>
      <c r="N8" s="25">
        <v>-1.4E-2</v>
      </c>
      <c r="O8" s="26">
        <v>1.2999999999999999E-4</v>
      </c>
      <c r="P8" s="26">
        <v>4.1500000000000001E-6</v>
      </c>
      <c r="Q8" s="25">
        <v>-1.9E-2</v>
      </c>
      <c r="R8" s="25">
        <v>-1.4E-2</v>
      </c>
      <c r="S8" s="26">
        <v>-6.2799999999999995E-5</v>
      </c>
      <c r="T8" s="26">
        <v>2.02E-5</v>
      </c>
      <c r="U8" s="25">
        <v>-2.1999999999999999E-2</v>
      </c>
      <c r="V8" s="25">
        <v>-1.2999999999999999E-2</v>
      </c>
      <c r="W8" s="26">
        <v>-3.0600000000000001E-4</v>
      </c>
      <c r="X8" s="26">
        <v>5.0300000000000003E-5</v>
      </c>
      <c r="Y8" s="13">
        <v>-2.3748983498578201E-2</v>
      </c>
      <c r="Z8" s="13">
        <v>-1.23691508524187E-2</v>
      </c>
      <c r="AA8" s="13">
        <v>2.5917229624079801E-4</v>
      </c>
      <c r="AB8" s="12">
        <v>2.28310502283105E-5</v>
      </c>
      <c r="AC8" s="13">
        <v>-1.9134674421218599E-2</v>
      </c>
      <c r="AD8" s="13">
        <v>-1.31422693224812E-2</v>
      </c>
      <c r="AE8" s="13">
        <v>2.0753050364766501E-4</v>
      </c>
      <c r="AF8" s="12">
        <v>5.1877982984021598E-5</v>
      </c>
      <c r="AG8" s="21"/>
      <c r="AH8" s="21"/>
    </row>
    <row r="9" spans="1:34" x14ac:dyDescent="0.2">
      <c r="A9" s="6" t="s">
        <v>55</v>
      </c>
      <c r="B9" s="65"/>
      <c r="C9" s="65"/>
      <c r="D9" s="25">
        <v>-2.5999999999999999E-2</v>
      </c>
      <c r="E9" s="25">
        <v>-1E-3</v>
      </c>
      <c r="F9" s="25">
        <v>2E-3</v>
      </c>
      <c r="G9" s="26">
        <v>8.3000000000000002E-6</v>
      </c>
      <c r="H9" s="27">
        <v>0.06</v>
      </c>
      <c r="I9" s="25">
        <v>-2.5999999999999999E-2</v>
      </c>
      <c r="J9" s="25">
        <v>-1E-3</v>
      </c>
      <c r="K9" s="25">
        <v>2E-3</v>
      </c>
      <c r="L9" s="26">
        <v>1.3499999999999999E-5</v>
      </c>
      <c r="M9" s="25">
        <v>-2.5999999999999999E-2</v>
      </c>
      <c r="N9" s="25">
        <v>-1E-3</v>
      </c>
      <c r="O9" s="25">
        <v>2E-3</v>
      </c>
      <c r="P9" s="26">
        <v>6.7399999999999998E-6</v>
      </c>
      <c r="Q9" s="25">
        <v>-2.3E-2</v>
      </c>
      <c r="R9" s="25">
        <v>-1E-3</v>
      </c>
      <c r="S9" s="25">
        <v>2E-3</v>
      </c>
      <c r="T9" s="26">
        <v>3.0599999999999998E-5</v>
      </c>
      <c r="U9" s="25">
        <v>-2.5999999999999999E-2</v>
      </c>
      <c r="V9" s="25">
        <v>-1E-3</v>
      </c>
      <c r="W9" s="25">
        <v>2E-3</v>
      </c>
      <c r="X9" s="26">
        <v>2.3300000000000001E-5</v>
      </c>
      <c r="Y9" s="13">
        <v>-2.6398890760900899E-2</v>
      </c>
      <c r="Z9" s="13">
        <v>-9.9211176718297595E-4</v>
      </c>
      <c r="AA9" s="13">
        <v>1.9252948645561E-3</v>
      </c>
      <c r="AB9" s="12">
        <v>1.50477376504774E-5</v>
      </c>
      <c r="AC9" s="13">
        <v>-2.33420812857239E-2</v>
      </c>
      <c r="AD9" s="13">
        <v>-9.2619012429101305E-4</v>
      </c>
      <c r="AE9" s="13">
        <v>2.13696308442188E-3</v>
      </c>
      <c r="AF9" s="12">
        <v>6.2253579580825893E-5</v>
      </c>
      <c r="AG9" s="21"/>
      <c r="AH9" s="21"/>
    </row>
    <row r="10" spans="1:34" x14ac:dyDescent="0.2">
      <c r="A10" s="14"/>
      <c r="B10" s="22"/>
      <c r="C10" s="22"/>
      <c r="D10" s="22"/>
      <c r="E10" s="23"/>
      <c r="G10" s="22"/>
      <c r="H10" s="22"/>
      <c r="I10" s="22"/>
      <c r="J10" s="23"/>
      <c r="K10" s="22"/>
      <c r="L10" s="22"/>
      <c r="M10" s="22"/>
      <c r="N10" s="23"/>
      <c r="O10" s="22"/>
      <c r="P10" s="22"/>
      <c r="Q10" s="22"/>
      <c r="R10" s="23"/>
      <c r="S10" s="22"/>
      <c r="T10" s="22"/>
      <c r="U10" s="22"/>
      <c r="V10" s="23"/>
      <c r="W10" s="22"/>
      <c r="X10" s="22"/>
      <c r="Y10" s="22"/>
      <c r="Z10" s="23"/>
      <c r="AA10" s="21"/>
      <c r="AB10" s="21"/>
      <c r="AC10" s="22"/>
      <c r="AD10" s="22"/>
      <c r="AE10" s="22"/>
      <c r="AF10" s="23"/>
      <c r="AG10" s="21"/>
      <c r="AH10" s="21"/>
    </row>
    <row r="11" spans="1:34" ht="16" customHeight="1" x14ac:dyDescent="0.2">
      <c r="A11" s="63" t="s">
        <v>202</v>
      </c>
      <c r="B11" s="63"/>
      <c r="C11" s="63"/>
      <c r="D11" s="63"/>
      <c r="E11" s="63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</row>
    <row r="12" spans="1:34" ht="16" customHeight="1" x14ac:dyDescent="0.2">
      <c r="A12" s="63"/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</row>
    <row r="13" spans="1:34" x14ac:dyDescent="0.2">
      <c r="A13" s="63"/>
      <c r="B13" s="63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  <c r="P13" s="63"/>
    </row>
    <row r="14" spans="1:34" x14ac:dyDescent="0.2">
      <c r="A14" s="63"/>
      <c r="B14" s="63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</row>
    <row r="15" spans="1:34" x14ac:dyDescent="0.2">
      <c r="A15" s="44"/>
      <c r="B15" s="44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</row>
    <row r="16" spans="1:34" x14ac:dyDescent="0.2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</row>
    <row r="17" spans="1:16" x14ac:dyDescent="0.2">
      <c r="A17" s="44"/>
      <c r="B17" s="44"/>
      <c r="C17" s="44"/>
      <c r="D17" s="44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</row>
    <row r="18" spans="1:16" x14ac:dyDescent="0.2">
      <c r="A18" s="44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</row>
    <row r="19" spans="1:16" x14ac:dyDescent="0.2">
      <c r="A19" s="44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</row>
    <row r="20" spans="1:16" x14ac:dyDescent="0.2">
      <c r="A20" s="44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</row>
    <row r="21" spans="1:16" x14ac:dyDescent="0.2">
      <c r="A21" s="14"/>
    </row>
    <row r="22" spans="1:16" x14ac:dyDescent="0.2">
      <c r="A22" s="14"/>
    </row>
    <row r="23" spans="1:16" x14ac:dyDescent="0.2">
      <c r="A23" s="15"/>
    </row>
    <row r="24" spans="1:16" x14ac:dyDescent="0.2">
      <c r="A24" s="15"/>
    </row>
    <row r="25" spans="1:16" x14ac:dyDescent="0.2">
      <c r="A25" s="15"/>
    </row>
    <row r="26" spans="1:16" x14ac:dyDescent="0.2">
      <c r="A26" s="15"/>
    </row>
    <row r="27" spans="1:16" x14ac:dyDescent="0.2">
      <c r="A27" s="15"/>
    </row>
    <row r="28" spans="1:16" x14ac:dyDescent="0.2">
      <c r="A28" s="15"/>
    </row>
    <row r="29" spans="1:16" x14ac:dyDescent="0.2">
      <c r="A29" s="15"/>
    </row>
  </sheetData>
  <mergeCells count="22">
    <mergeCell ref="AF5:AF6"/>
    <mergeCell ref="AC3:AF4"/>
    <mergeCell ref="A3:C4"/>
    <mergeCell ref="I3:L4"/>
    <mergeCell ref="M3:P4"/>
    <mergeCell ref="Q3:T4"/>
    <mergeCell ref="U3:X4"/>
    <mergeCell ref="G5:G6"/>
    <mergeCell ref="H5:H6"/>
    <mergeCell ref="L5:L6"/>
    <mergeCell ref="P5:P6"/>
    <mergeCell ref="T5:T6"/>
    <mergeCell ref="X5:X6"/>
    <mergeCell ref="D3:H4"/>
    <mergeCell ref="A5:A6"/>
    <mergeCell ref="B5:B6"/>
    <mergeCell ref="A11:P14"/>
    <mergeCell ref="C5:C6"/>
    <mergeCell ref="B7:B9"/>
    <mergeCell ref="C7:C9"/>
    <mergeCell ref="Y3:AB4"/>
    <mergeCell ref="AB5:AB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D363E-4DC0-7C49-9A7D-B5B0E1CE51CD}">
  <dimension ref="A1:R37"/>
  <sheetViews>
    <sheetView workbookViewId="0"/>
  </sheetViews>
  <sheetFormatPr baseColWidth="10" defaultRowHeight="16" x14ac:dyDescent="0.2"/>
  <cols>
    <col min="1" max="1" width="15.5" customWidth="1"/>
    <col min="18" max="18" width="21.5" customWidth="1"/>
  </cols>
  <sheetData>
    <row r="1" spans="1:18" x14ac:dyDescent="0.2">
      <c r="A1" s="39" t="s">
        <v>224</v>
      </c>
    </row>
    <row r="4" spans="1:18" x14ac:dyDescent="0.2">
      <c r="A4" s="59"/>
      <c r="B4" s="61"/>
      <c r="C4" s="61"/>
      <c r="D4" s="59" t="s">
        <v>136</v>
      </c>
      <c r="E4" s="59"/>
      <c r="F4" s="59"/>
      <c r="G4" s="59" t="s">
        <v>140</v>
      </c>
      <c r="H4" s="59"/>
      <c r="I4" s="59" t="s">
        <v>141</v>
      </c>
      <c r="J4" s="59"/>
      <c r="K4" s="59" t="s">
        <v>142</v>
      </c>
      <c r="L4" s="59"/>
      <c r="M4" s="59" t="s">
        <v>143</v>
      </c>
      <c r="N4" s="59"/>
      <c r="O4" s="59" t="s">
        <v>144</v>
      </c>
      <c r="P4" s="59"/>
      <c r="Q4" s="59" t="s">
        <v>145</v>
      </c>
      <c r="R4" s="59"/>
    </row>
    <row r="5" spans="1:18" x14ac:dyDescent="0.2">
      <c r="A5" s="59"/>
      <c r="B5" s="61"/>
      <c r="C5" s="61"/>
      <c r="D5" s="59"/>
      <c r="E5" s="59"/>
      <c r="F5" s="59"/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</row>
    <row r="6" spans="1:18" x14ac:dyDescent="0.2">
      <c r="A6" s="1" t="s">
        <v>46</v>
      </c>
      <c r="B6" s="1" t="s">
        <v>131</v>
      </c>
      <c r="C6" s="1" t="s">
        <v>132</v>
      </c>
      <c r="D6" s="1" t="s">
        <v>137</v>
      </c>
      <c r="E6" s="1" t="s">
        <v>138</v>
      </c>
      <c r="F6" s="1" t="s">
        <v>139</v>
      </c>
      <c r="G6" s="1" t="s">
        <v>137</v>
      </c>
      <c r="H6" s="1" t="s">
        <v>138</v>
      </c>
      <c r="I6" s="1" t="s">
        <v>137</v>
      </c>
      <c r="J6" s="1" t="s">
        <v>138</v>
      </c>
      <c r="K6" s="1" t="s">
        <v>137</v>
      </c>
      <c r="L6" s="1" t="s">
        <v>138</v>
      </c>
      <c r="M6" s="1" t="s">
        <v>137</v>
      </c>
      <c r="N6" s="1" t="s">
        <v>138</v>
      </c>
      <c r="O6" s="1" t="s">
        <v>137</v>
      </c>
      <c r="P6" s="1" t="s">
        <v>138</v>
      </c>
      <c r="Q6" s="1" t="s">
        <v>137</v>
      </c>
      <c r="R6" s="1" t="s">
        <v>138</v>
      </c>
    </row>
    <row r="7" spans="1:18" x14ac:dyDescent="0.2">
      <c r="A7" s="28" t="s">
        <v>47</v>
      </c>
      <c r="B7" s="58" t="s">
        <v>133</v>
      </c>
      <c r="C7" s="58" t="s">
        <v>4</v>
      </c>
      <c r="D7" s="8">
        <v>6.4975527660420196E-2</v>
      </c>
      <c r="E7" s="9">
        <v>6.6915655150949298E-5</v>
      </c>
      <c r="F7" s="8">
        <v>9.9411764705882394E-2</v>
      </c>
      <c r="G7" s="8">
        <v>6.6369323011254894E-2</v>
      </c>
      <c r="H7" s="9">
        <v>2.90486564996369E-5</v>
      </c>
      <c r="I7" s="8">
        <v>6.4300337463650103E-2</v>
      </c>
      <c r="J7" s="9">
        <v>6.43220251063388E-5</v>
      </c>
      <c r="K7" s="8">
        <v>6.81388197719036E-2</v>
      </c>
      <c r="L7" s="9">
        <v>7.6248768089631197E-5</v>
      </c>
      <c r="M7" s="8">
        <v>6.2585216591171902E-2</v>
      </c>
      <c r="N7" s="9">
        <v>6.2234208069702297E-5</v>
      </c>
      <c r="O7" s="8">
        <v>6.5200959346356904E-2</v>
      </c>
      <c r="P7" s="9">
        <v>5.8634288086342902E-5</v>
      </c>
      <c r="Q7" s="8">
        <v>6.6181332716374497E-2</v>
      </c>
      <c r="R7" s="9">
        <v>2.5368333679186598E-4</v>
      </c>
    </row>
    <row r="8" spans="1:18" x14ac:dyDescent="0.2">
      <c r="A8" s="28" t="s">
        <v>146</v>
      </c>
      <c r="B8" s="58"/>
      <c r="C8" s="58"/>
      <c r="D8" s="8">
        <v>-7.0136578983493694E-2</v>
      </c>
      <c r="E8" s="9">
        <v>7.9883805374001505E-5</v>
      </c>
      <c r="F8" s="8">
        <v>9.9411764705882394E-2</v>
      </c>
      <c r="G8" s="8">
        <v>-7.1157609753743897E-2</v>
      </c>
      <c r="H8" s="9">
        <v>4.0460628695922798E-5</v>
      </c>
      <c r="I8" s="8">
        <v>-7.0267270371801596E-2</v>
      </c>
      <c r="J8" s="9">
        <v>6.48407511152609E-5</v>
      </c>
      <c r="K8" s="8">
        <v>-6.24284475645005E-2</v>
      </c>
      <c r="L8" s="9">
        <v>6.3903729446548104E-4</v>
      </c>
      <c r="M8" s="8">
        <v>-7.0565408363701801E-2</v>
      </c>
      <c r="N8" s="9">
        <v>3.9414998444144798E-5</v>
      </c>
      <c r="O8" s="8">
        <v>-6.9570825083331594E-2</v>
      </c>
      <c r="P8" s="9">
        <v>8.7691988376919897E-5</v>
      </c>
      <c r="Q8" s="8">
        <v>-6.3621299049467006E-2</v>
      </c>
      <c r="R8" s="9">
        <v>9.4054783150031101E-4</v>
      </c>
    </row>
    <row r="9" spans="1:18" x14ac:dyDescent="0.2">
      <c r="A9" s="29" t="s">
        <v>49</v>
      </c>
      <c r="B9" s="58"/>
      <c r="C9" s="58"/>
      <c r="D9" s="10">
        <v>0.116120286409215</v>
      </c>
      <c r="E9" s="11">
        <v>2.5936300446104401E-7</v>
      </c>
      <c r="F9" s="10">
        <v>5.0000000000000001E-3</v>
      </c>
      <c r="G9" s="8">
        <v>0.120463059017963</v>
      </c>
      <c r="H9" s="9">
        <v>1.0374520178441699E-6</v>
      </c>
      <c r="I9" s="8">
        <v>0.11791319247049301</v>
      </c>
      <c r="J9" s="9">
        <v>1.0374520178441699E-6</v>
      </c>
      <c r="K9" s="8">
        <v>0.122312206132974</v>
      </c>
      <c r="L9" s="9">
        <v>2.5934955132527602E-7</v>
      </c>
      <c r="M9" s="8">
        <v>0.113308936442924</v>
      </c>
      <c r="N9" s="9">
        <v>5.1861840058085299E-7</v>
      </c>
      <c r="O9" s="8">
        <v>0.116113017400593</v>
      </c>
      <c r="P9" s="9">
        <v>1.03777501037775E-6</v>
      </c>
      <c r="Q9" s="8">
        <v>0.12595460130956199</v>
      </c>
      <c r="R9" s="9">
        <v>2.0751193193608599E-6</v>
      </c>
    </row>
    <row r="10" spans="1:18" x14ac:dyDescent="0.2">
      <c r="A10" s="28" t="s">
        <v>50</v>
      </c>
      <c r="B10" s="58"/>
      <c r="C10" s="58"/>
      <c r="D10" s="8">
        <v>-2.4434271126321499E-2</v>
      </c>
      <c r="E10" s="9">
        <v>2.2305218383649801E-5</v>
      </c>
      <c r="F10" s="8">
        <v>8.5999999999999993E-2</v>
      </c>
      <c r="G10" s="8">
        <v>-2.4651898210068E-2</v>
      </c>
      <c r="H10" s="9">
        <v>1.03745201784417E-5</v>
      </c>
      <c r="I10" s="8">
        <v>-2.3834933201646299E-2</v>
      </c>
      <c r="J10" s="9">
        <v>2.6973752463948502E-5</v>
      </c>
      <c r="K10" s="8">
        <v>-2.46560560441406E-2</v>
      </c>
      <c r="L10" s="9">
        <v>4.7720317443850798E-5</v>
      </c>
      <c r="M10" s="8">
        <v>-2.40052659713859E-2</v>
      </c>
      <c r="N10" s="9">
        <v>1.50399336168447E-5</v>
      </c>
      <c r="O10" s="8">
        <v>-2.4197626185781199E-2</v>
      </c>
      <c r="P10" s="9">
        <v>2.1793275217932801E-5</v>
      </c>
      <c r="Q10" s="8">
        <v>-2.3549882239776599E-2</v>
      </c>
      <c r="R10" s="9">
        <v>2.2566922598049401E-4</v>
      </c>
    </row>
    <row r="11" spans="1:18" x14ac:dyDescent="0.2">
      <c r="A11" s="28" t="s">
        <v>51</v>
      </c>
      <c r="B11" s="58"/>
      <c r="C11" s="58"/>
      <c r="D11" s="8">
        <v>2.2742614192450699E-2</v>
      </c>
      <c r="E11" s="9">
        <v>2.7492478472870601E-5</v>
      </c>
      <c r="F11" s="8">
        <v>8.8333333333333305E-2</v>
      </c>
      <c r="G11" s="8">
        <v>2.3648450421976299E-2</v>
      </c>
      <c r="H11" s="9">
        <v>5.1872600892208696E-6</v>
      </c>
      <c r="I11" s="8">
        <v>2.23564522303198E-2</v>
      </c>
      <c r="J11" s="9">
        <v>2.9567382508559E-5</v>
      </c>
      <c r="K11" s="8">
        <v>2.22503597154078E-2</v>
      </c>
      <c r="L11" s="9">
        <v>8.7141449245292806E-5</v>
      </c>
      <c r="M11" s="8">
        <v>2.1814298380902299E-2</v>
      </c>
      <c r="N11" s="9">
        <v>1.9707499222072399E-5</v>
      </c>
      <c r="O11" s="8">
        <v>2.2567063986507801E-2</v>
      </c>
      <c r="P11" s="9">
        <v>2.64632627646326E-5</v>
      </c>
      <c r="Q11" s="8">
        <v>2.1494713573314301E-2</v>
      </c>
      <c r="R11" s="9">
        <v>2.49533098153144E-4</v>
      </c>
    </row>
    <row r="12" spans="1:18" x14ac:dyDescent="0.2">
      <c r="A12" s="28" t="s">
        <v>53</v>
      </c>
      <c r="B12" s="58"/>
      <c r="C12" s="58"/>
      <c r="D12" s="8">
        <v>3.6285802878079303E-2</v>
      </c>
      <c r="E12" s="9">
        <v>3.21610125531694E-5</v>
      </c>
      <c r="F12" s="8">
        <v>8.8571428571428606E-2</v>
      </c>
      <c r="G12" s="8">
        <v>3.80811623979656E-2</v>
      </c>
      <c r="H12" s="9">
        <v>4.6685340802987903E-6</v>
      </c>
      <c r="I12" s="8">
        <v>3.5653150080733699E-2</v>
      </c>
      <c r="J12" s="9">
        <v>3.21610125531694E-5</v>
      </c>
      <c r="K12" s="8">
        <v>3.5360446764813001E-2</v>
      </c>
      <c r="L12" s="9">
        <v>9.388453757975E-5</v>
      </c>
      <c r="M12" s="8">
        <v>3.6026502224613101E-2</v>
      </c>
      <c r="N12" s="9">
        <v>1.6595788818587299E-5</v>
      </c>
      <c r="O12" s="8">
        <v>3.6722807516720503E-2</v>
      </c>
      <c r="P12" s="9">
        <v>2.1793275217932801E-5</v>
      </c>
      <c r="Q12" s="8">
        <v>3.6788537868015198E-2</v>
      </c>
      <c r="R12" s="9">
        <v>1.33845196098776E-4</v>
      </c>
    </row>
    <row r="13" spans="1:18" x14ac:dyDescent="0.2">
      <c r="A13" s="28" t="s">
        <v>147</v>
      </c>
      <c r="B13" s="58"/>
      <c r="C13" s="58"/>
      <c r="D13" s="8">
        <v>2.7246543801262301E-2</v>
      </c>
      <c r="E13" s="9">
        <v>1.08932461873638E-5</v>
      </c>
      <c r="F13" s="8">
        <v>5.2499999999999998E-2</v>
      </c>
      <c r="G13" s="8">
        <v>2.8217360921206601E-2</v>
      </c>
      <c r="H13" s="9">
        <v>2.07490403568835E-6</v>
      </c>
      <c r="I13" s="8">
        <v>2.7010549961286299E-2</v>
      </c>
      <c r="J13" s="9">
        <v>9.3370681605975704E-6</v>
      </c>
      <c r="K13" s="8">
        <v>2.77799253464181E-2</v>
      </c>
      <c r="L13" s="9">
        <v>2.12666632086726E-5</v>
      </c>
      <c r="M13" s="8">
        <v>2.77939293250145E-2</v>
      </c>
      <c r="N13" s="9">
        <v>2.0744736023234098E-6</v>
      </c>
      <c r="O13" s="8">
        <v>2.6753675287599001E-2</v>
      </c>
      <c r="P13" s="9">
        <v>1.4528850145288499E-5</v>
      </c>
      <c r="Q13" s="8">
        <v>2.8789912653874501E-2</v>
      </c>
      <c r="R13" s="9">
        <v>4.5652625025939001E-5</v>
      </c>
    </row>
    <row r="14" spans="1:18" x14ac:dyDescent="0.2">
      <c r="A14" s="28" t="s">
        <v>54</v>
      </c>
      <c r="B14" s="58"/>
      <c r="C14" s="58"/>
      <c r="D14" s="8">
        <v>9.56151128952729E-2</v>
      </c>
      <c r="E14" s="9">
        <v>8.8183421516754792E-6</v>
      </c>
      <c r="F14" s="8">
        <v>5.2499999999999998E-2</v>
      </c>
      <c r="G14" s="8">
        <v>9.6892961733055394E-2</v>
      </c>
      <c r="H14" s="9">
        <v>3.63108206245461E-6</v>
      </c>
      <c r="I14" s="8">
        <v>9.4244383766336495E-2</v>
      </c>
      <c r="J14" s="9">
        <v>7.7808901338313103E-6</v>
      </c>
      <c r="K14" s="8">
        <v>9.4005312495557797E-2</v>
      </c>
      <c r="L14" s="9">
        <v>3.1121946159033102E-5</v>
      </c>
      <c r="M14" s="8">
        <v>9.2458446236667602E-2</v>
      </c>
      <c r="N14" s="9">
        <v>5.1861840058085301E-6</v>
      </c>
      <c r="O14" s="8">
        <v>9.62214292090013E-2</v>
      </c>
      <c r="P14" s="9">
        <v>7.7833125778331305E-6</v>
      </c>
      <c r="Q14" s="8">
        <v>9.1661104648946196E-2</v>
      </c>
      <c r="R14" s="9">
        <v>1.33845196098776E-4</v>
      </c>
    </row>
    <row r="15" spans="1:18" x14ac:dyDescent="0.2">
      <c r="A15" s="28" t="s">
        <v>55</v>
      </c>
      <c r="B15" s="58"/>
      <c r="C15" s="58"/>
      <c r="D15" s="8">
        <v>-3.2932559825265197E-2</v>
      </c>
      <c r="E15" s="9">
        <v>5.3947504927897098E-5</v>
      </c>
      <c r="F15" s="8">
        <v>9.9411764705882394E-2</v>
      </c>
      <c r="G15" s="8">
        <v>-3.2754078105114298E-2</v>
      </c>
      <c r="H15" s="9">
        <v>3.4754642597779898E-5</v>
      </c>
      <c r="I15" s="8">
        <v>-3.2988974364917503E-2</v>
      </c>
      <c r="J15" s="9">
        <v>4.0979354704844898E-5</v>
      </c>
      <c r="K15" s="8">
        <v>-3.1678146086130198E-2</v>
      </c>
      <c r="L15" s="9">
        <v>1.9295606618600599E-4</v>
      </c>
      <c r="M15" s="8">
        <v>-3.3219715065696397E-2</v>
      </c>
      <c r="N15" s="9">
        <v>2.3337828026138399E-5</v>
      </c>
      <c r="O15" s="8">
        <v>-3.30785744327163E-2</v>
      </c>
      <c r="P15" s="9">
        <v>4.2548775425487797E-5</v>
      </c>
      <c r="Q15" s="8">
        <v>-3.1993557728538999E-2</v>
      </c>
      <c r="R15" s="9">
        <v>3.75596596804316E-4</v>
      </c>
    </row>
    <row r="16" spans="1:18" x14ac:dyDescent="0.2">
      <c r="A16" s="28" t="s">
        <v>56</v>
      </c>
      <c r="B16" s="58"/>
      <c r="C16" s="58"/>
      <c r="D16" s="8">
        <v>0.13833510802414201</v>
      </c>
      <c r="E16" s="9">
        <v>1.08932461873638E-5</v>
      </c>
      <c r="F16" s="8">
        <v>5.2499999999999998E-2</v>
      </c>
      <c r="G16" s="8">
        <v>0.13807864825424099</v>
      </c>
      <c r="H16" s="9">
        <v>5.1872600892208696E-6</v>
      </c>
      <c r="I16" s="8">
        <v>0.134906136379777</v>
      </c>
      <c r="J16" s="9">
        <v>1.29681502230522E-5</v>
      </c>
      <c r="K16" s="8">
        <v>0.13860969185072899</v>
      </c>
      <c r="L16" s="9">
        <v>2.9047149748430901E-5</v>
      </c>
      <c r="M16" s="8">
        <v>0.131362673466414</v>
      </c>
      <c r="N16" s="9">
        <v>1.0890986412197901E-5</v>
      </c>
      <c r="O16" s="8">
        <v>0.13786787585484001</v>
      </c>
      <c r="P16" s="9">
        <v>1.29721876297219E-5</v>
      </c>
      <c r="Q16" s="8">
        <v>0.12605916434129899</v>
      </c>
      <c r="R16" s="9">
        <v>2.46420419174103E-4</v>
      </c>
    </row>
    <row r="17" spans="1:18" x14ac:dyDescent="0.2">
      <c r="A17" s="28" t="s">
        <v>148</v>
      </c>
      <c r="B17" s="58"/>
      <c r="C17" s="58"/>
      <c r="D17" s="8">
        <v>4.3371142262718099E-2</v>
      </c>
      <c r="E17" s="9">
        <v>8.7664695507832797E-5</v>
      </c>
      <c r="F17" s="8">
        <v>9.9411764705882394E-2</v>
      </c>
      <c r="G17" s="8">
        <v>4.4736250535186199E-2</v>
      </c>
      <c r="H17" s="9">
        <v>3.26797385620915E-5</v>
      </c>
      <c r="I17" s="8">
        <v>4.3846802846719497E-2</v>
      </c>
      <c r="J17" s="9">
        <v>6.38032990974167E-5</v>
      </c>
      <c r="K17" s="8">
        <v>4.30844088187467E-2</v>
      </c>
      <c r="L17" s="9">
        <v>2.0177395093106499E-4</v>
      </c>
      <c r="M17" s="8">
        <v>4.1659983813207298E-2</v>
      </c>
      <c r="N17" s="9">
        <v>7.8829996888289596E-5</v>
      </c>
      <c r="O17" s="8">
        <v>4.3779773927504498E-2</v>
      </c>
      <c r="P17" s="9">
        <v>7.0049813200498103E-5</v>
      </c>
      <c r="Q17" s="8">
        <v>4.36289711616559E-2</v>
      </c>
      <c r="R17" s="9">
        <v>3.1904959535173299E-4</v>
      </c>
    </row>
    <row r="18" spans="1:18" x14ac:dyDescent="0.2">
      <c r="A18" s="28" t="s">
        <v>149</v>
      </c>
      <c r="B18" s="58"/>
      <c r="C18" s="58"/>
      <c r="D18" s="8">
        <v>2.4047721738017901E-2</v>
      </c>
      <c r="E18" s="9">
        <v>7.9883805374001505E-5</v>
      </c>
      <c r="F18" s="8">
        <v>9.9411764705882394E-2</v>
      </c>
      <c r="G18" s="8">
        <v>2.3802436634022799E-2</v>
      </c>
      <c r="H18" s="9">
        <v>6.3284573088494696E-5</v>
      </c>
      <c r="I18" s="8">
        <v>2.44138652674603E-2</v>
      </c>
      <c r="J18" s="9">
        <v>5.2391326901130799E-5</v>
      </c>
      <c r="K18" s="8">
        <v>2.31241835159414E-2</v>
      </c>
      <c r="L18" s="9">
        <v>2.6194304683852898E-4</v>
      </c>
      <c r="M18" s="8">
        <v>2.3661386487012499E-2</v>
      </c>
      <c r="N18" s="9">
        <v>5.6010787262732097E-5</v>
      </c>
      <c r="O18" s="8">
        <v>2.4212704430036699E-2</v>
      </c>
      <c r="P18" s="9">
        <v>6.3823163138231604E-5</v>
      </c>
      <c r="Q18" s="8">
        <v>2.29646575297059E-2</v>
      </c>
      <c r="R18" s="9">
        <v>5.7273293214359805E-4</v>
      </c>
    </row>
    <row r="19" spans="1:18" x14ac:dyDescent="0.2">
      <c r="A19" s="28" t="s">
        <v>150</v>
      </c>
      <c r="B19" s="58"/>
      <c r="C19" s="58"/>
      <c r="D19" s="8">
        <v>4.0585689907595597E-2</v>
      </c>
      <c r="E19" s="9">
        <v>7.2621641249092205E-5</v>
      </c>
      <c r="F19" s="8">
        <v>9.9411764705882394E-2</v>
      </c>
      <c r="G19" s="8">
        <v>4.1620978242554299E-2</v>
      </c>
      <c r="H19" s="9">
        <v>3.1123560535325201E-5</v>
      </c>
      <c r="I19" s="8">
        <v>4.06785490837911E-2</v>
      </c>
      <c r="J19" s="9">
        <v>5.7578586990351701E-5</v>
      </c>
      <c r="K19" s="8">
        <v>4.1741709582641902E-2</v>
      </c>
      <c r="L19" s="9">
        <v>1.0581461694071299E-4</v>
      </c>
      <c r="M19" s="8">
        <v>4.0695670511962698E-2</v>
      </c>
      <c r="N19" s="9">
        <v>3.4228814438336303E-5</v>
      </c>
      <c r="O19" s="8">
        <v>4.1433063069920298E-2</v>
      </c>
      <c r="P19" s="9">
        <v>4.3067662930676601E-5</v>
      </c>
      <c r="Q19" s="8">
        <v>4.4244022291525298E-2</v>
      </c>
      <c r="R19" s="9">
        <v>1.2606349865117199E-4</v>
      </c>
    </row>
    <row r="20" spans="1:18" x14ac:dyDescent="0.2">
      <c r="A20" s="28" t="s">
        <v>151</v>
      </c>
      <c r="B20" s="58"/>
      <c r="C20" s="58"/>
      <c r="D20" s="8">
        <v>8.6581285384638704E-2</v>
      </c>
      <c r="E20" s="9">
        <v>4.51291627762216E-5</v>
      </c>
      <c r="F20" s="8">
        <v>9.9411764705882394E-2</v>
      </c>
      <c r="G20" s="8">
        <v>8.6881762220512193E-2</v>
      </c>
      <c r="H20" s="9">
        <v>2.8529930490714801E-5</v>
      </c>
      <c r="I20" s="8">
        <v>8.7579566704346495E-2</v>
      </c>
      <c r="J20" s="9">
        <v>3.1123560535325201E-5</v>
      </c>
      <c r="K20" s="8">
        <v>8.6837081600880398E-2</v>
      </c>
      <c r="L20" s="9">
        <v>1.0322112142746E-4</v>
      </c>
      <c r="M20" s="8">
        <v>8.6540461985570305E-2</v>
      </c>
      <c r="N20" s="9">
        <v>2.38564464267192E-5</v>
      </c>
      <c r="O20" s="8">
        <v>8.6103640697850994E-2</v>
      </c>
      <c r="P20" s="9">
        <v>4.0473225404732297E-5</v>
      </c>
      <c r="Q20" s="8">
        <v>8.7938591047508202E-2</v>
      </c>
      <c r="R20" s="9">
        <v>2.1166217057480799E-4</v>
      </c>
    </row>
    <row r="21" spans="1:18" x14ac:dyDescent="0.2">
      <c r="A21" s="28" t="s">
        <v>58</v>
      </c>
      <c r="B21" s="58"/>
      <c r="C21" s="58"/>
      <c r="D21" s="8">
        <v>5.8075771010660297E-2</v>
      </c>
      <c r="E21" s="9">
        <v>6.3284573088494696E-5</v>
      </c>
      <c r="F21" s="8">
        <v>9.9411764705882394E-2</v>
      </c>
      <c r="G21" s="8">
        <v>5.96431362060032E-2</v>
      </c>
      <c r="H21" s="9">
        <v>2.64550264550265E-5</v>
      </c>
      <c r="I21" s="8">
        <v>5.7381592818658803E-2</v>
      </c>
      <c r="J21" s="9">
        <v>6.2247121070650496E-5</v>
      </c>
      <c r="K21" s="8">
        <v>4.8745230692554903E-2</v>
      </c>
      <c r="L21" s="9">
        <v>9.8864048965195293E-4</v>
      </c>
      <c r="M21" s="8">
        <v>5.6898475328907197E-2</v>
      </c>
      <c r="N21" s="9">
        <v>4.4082564049372499E-5</v>
      </c>
      <c r="O21" s="8">
        <v>5.8886509787032103E-2</v>
      </c>
      <c r="P21" s="9">
        <v>4.2548775425487797E-5</v>
      </c>
      <c r="Q21" s="8">
        <v>4.9478204993376802E-2</v>
      </c>
      <c r="R21" s="9">
        <v>1.2512969495746E-3</v>
      </c>
    </row>
    <row r="22" spans="1:18" x14ac:dyDescent="0.2">
      <c r="A22" s="28" t="s">
        <v>152</v>
      </c>
      <c r="B22" s="58"/>
      <c r="C22" s="58"/>
      <c r="D22" s="8">
        <v>8.7232049602757405E-2</v>
      </c>
      <c r="E22" s="9">
        <v>8.5071065463222299E-5</v>
      </c>
      <c r="F22" s="8">
        <v>9.9411764705882394E-2</v>
      </c>
      <c r="G22" s="8">
        <v>8.5226754497431306E-2</v>
      </c>
      <c r="H22" s="9">
        <v>7.9365079365079406E-5</v>
      </c>
      <c r="I22" s="8">
        <v>9.0642401169982595E-2</v>
      </c>
      <c r="J22" s="9">
        <v>3.4754642597779898E-5</v>
      </c>
      <c r="K22" s="8">
        <v>8.8906971366989607E-2</v>
      </c>
      <c r="L22" s="9">
        <v>1.2759997925203601E-4</v>
      </c>
      <c r="M22" s="8">
        <v>8.6626444533538099E-2</v>
      </c>
      <c r="N22" s="9">
        <v>5.6010787262732097E-5</v>
      </c>
      <c r="O22" s="8">
        <v>8.7903379811346993E-2</v>
      </c>
      <c r="P22" s="9">
        <v>6.6417600664176002E-5</v>
      </c>
      <c r="Q22" s="8">
        <v>9.0279671511502194E-2</v>
      </c>
      <c r="R22" s="9">
        <v>2.4278896036522099E-4</v>
      </c>
    </row>
    <row r="23" spans="1:18" x14ac:dyDescent="0.2">
      <c r="A23" s="28" t="s">
        <v>153</v>
      </c>
      <c r="B23" s="58"/>
      <c r="C23" s="58"/>
      <c r="D23" s="8">
        <v>0.10356723490752601</v>
      </c>
      <c r="E23" s="9">
        <v>4.9797696856520402E-5</v>
      </c>
      <c r="F23" s="8">
        <v>9.9411764705882394E-2</v>
      </c>
      <c r="G23" s="8">
        <v>0.10462468162531</v>
      </c>
      <c r="H23" s="9">
        <v>2.7492478472870601E-5</v>
      </c>
      <c r="I23" s="8">
        <v>0.10328179836604701</v>
      </c>
      <c r="J23" s="9">
        <v>4.1498080713766997E-5</v>
      </c>
      <c r="K23" s="8">
        <v>0.105803365970597</v>
      </c>
      <c r="L23" s="9">
        <v>8.4547953732040001E-5</v>
      </c>
      <c r="M23" s="8">
        <v>0.10093774492332699</v>
      </c>
      <c r="N23" s="9">
        <v>3.9933616844725701E-5</v>
      </c>
      <c r="O23" s="8">
        <v>0.10370517978667899</v>
      </c>
      <c r="P23" s="9">
        <v>4.0473225404732297E-5</v>
      </c>
      <c r="Q23" s="8">
        <v>0.104327348405995</v>
      </c>
      <c r="R23" s="9">
        <v>2.3915750155633901E-4</v>
      </c>
    </row>
    <row r="24" spans="1:18" x14ac:dyDescent="0.2">
      <c r="A24" s="30" t="s">
        <v>119</v>
      </c>
      <c r="B24" s="58" t="s">
        <v>135</v>
      </c>
      <c r="C24" s="58" t="s">
        <v>17</v>
      </c>
      <c r="D24" s="8">
        <v>-5.4979525813105903E-3</v>
      </c>
      <c r="E24" s="9">
        <v>3.7331869338457299E-5</v>
      </c>
      <c r="F24" s="8">
        <v>9.71428571428571E-2</v>
      </c>
      <c r="G24" s="8">
        <v>-5.5209469399395703E-3</v>
      </c>
      <c r="H24" s="9">
        <v>6.4232775185286896E-5</v>
      </c>
      <c r="I24" s="8">
        <v>-5.5041581458098602E-3</v>
      </c>
      <c r="J24" s="9">
        <v>6.6428767499313799E-5</v>
      </c>
      <c r="K24" s="8">
        <v>-5.4852573146274902E-3</v>
      </c>
      <c r="L24" s="9">
        <v>3.7882947183485203E-5</v>
      </c>
      <c r="M24" s="8">
        <v>-5.4651571654463996E-3</v>
      </c>
      <c r="N24" s="9">
        <v>5.3813629125254003E-5</v>
      </c>
      <c r="O24" s="8">
        <v>-5.3124381964244297E-3</v>
      </c>
      <c r="P24" s="9">
        <v>1.0156464452374401E-4</v>
      </c>
      <c r="Q24" s="8">
        <v>-5.3092439571821599E-3</v>
      </c>
      <c r="R24" s="9">
        <v>8.4005929830340998E-5</v>
      </c>
    </row>
    <row r="25" spans="1:18" x14ac:dyDescent="0.2">
      <c r="A25" s="31" t="s">
        <v>123</v>
      </c>
      <c r="B25" s="58"/>
      <c r="C25" s="58"/>
      <c r="D25" s="10">
        <v>-1.22694363940826E-2</v>
      </c>
      <c r="E25" s="11">
        <v>5.4899807850672504E-7</v>
      </c>
      <c r="F25" s="10">
        <v>0.01</v>
      </c>
      <c r="G25" s="8">
        <v>-1.2282233382548901E-2</v>
      </c>
      <c r="H25" s="9">
        <v>3.8429865495470796E-6</v>
      </c>
      <c r="I25" s="8">
        <v>-1.2299215127619599E-2</v>
      </c>
      <c r="J25" s="9">
        <v>3.29398847104035E-6</v>
      </c>
      <c r="K25" s="8">
        <v>-1.22765587505264E-2</v>
      </c>
      <c r="L25" s="9">
        <v>2.74514110025255E-7</v>
      </c>
      <c r="M25" s="8">
        <v>-1.22563806530633E-2</v>
      </c>
      <c r="N25" s="9">
        <v>2.7455933227170398E-7</v>
      </c>
      <c r="O25" s="8">
        <v>-1.20772591292345E-2</v>
      </c>
      <c r="P25" s="9">
        <v>3.29398847104035E-6</v>
      </c>
      <c r="Q25" s="8">
        <v>-1.20743586134984E-2</v>
      </c>
      <c r="R25" s="9">
        <v>2.74529182452095E-7</v>
      </c>
    </row>
    <row r="26" spans="1:18" x14ac:dyDescent="0.2">
      <c r="A26" s="30" t="s">
        <v>126</v>
      </c>
      <c r="B26" s="58"/>
      <c r="C26" s="58"/>
      <c r="D26" s="8">
        <v>-3.0830980010479101E-2</v>
      </c>
      <c r="E26" s="9">
        <v>3.6233873181443902E-5</v>
      </c>
      <c r="F26" s="8">
        <v>9.71428571428571E-2</v>
      </c>
      <c r="G26" s="8">
        <v>-3.0946655359150501E-2</v>
      </c>
      <c r="H26" s="9">
        <v>6.1487784792753206E-5</v>
      </c>
      <c r="I26" s="8">
        <v>-3.08003187327247E-2</v>
      </c>
      <c r="J26" s="9">
        <v>6.6428767499313799E-5</v>
      </c>
      <c r="K26" s="8">
        <v>-3.0638824178324701E-2</v>
      </c>
      <c r="L26" s="9">
        <v>3.8981003623586299E-5</v>
      </c>
      <c r="M26" s="8">
        <v>-3.0639249238020399E-2</v>
      </c>
      <c r="N26" s="9">
        <v>5.05189171379935E-5</v>
      </c>
      <c r="O26" s="8">
        <v>-3.0887978191308198E-2</v>
      </c>
      <c r="P26" s="9">
        <v>5.70958001646994E-5</v>
      </c>
      <c r="Q26" s="8">
        <v>-3.0730540662349801E-2</v>
      </c>
      <c r="R26" s="9">
        <v>5.0513369571185397E-5</v>
      </c>
    </row>
    <row r="27" spans="1:18" x14ac:dyDescent="0.2">
      <c r="A27" s="30" t="s">
        <v>127</v>
      </c>
      <c r="B27" s="58"/>
      <c r="C27" s="58"/>
      <c r="D27" s="8">
        <v>-1.9298296113835101E-2</v>
      </c>
      <c r="E27" s="9">
        <v>2.1410925061762299E-5</v>
      </c>
      <c r="F27" s="8">
        <v>0.08</v>
      </c>
      <c r="G27" s="8">
        <v>-1.93287088305528E-2</v>
      </c>
      <c r="H27" s="9">
        <v>3.8429865495470798E-5</v>
      </c>
      <c r="I27" s="8">
        <v>-1.92737484845193E-2</v>
      </c>
      <c r="J27" s="9">
        <v>3.3488882788910198E-5</v>
      </c>
      <c r="K27" s="8">
        <v>-1.9180154086596901E-2</v>
      </c>
      <c r="L27" s="9">
        <v>1.97650159218184E-5</v>
      </c>
      <c r="M27" s="8">
        <v>-1.9149847676825201E-2</v>
      </c>
      <c r="N27" s="9">
        <v>2.4161221239909901E-5</v>
      </c>
      <c r="O27" s="8">
        <v>-1.8686526655530299E-2</v>
      </c>
      <c r="P27" s="9">
        <v>5.4899807850672497E-5</v>
      </c>
      <c r="Q27" s="8">
        <v>-1.8420334358136101E-2</v>
      </c>
      <c r="R27" s="9">
        <v>5.9847361774556599E-5</v>
      </c>
    </row>
    <row r="28" spans="1:18" x14ac:dyDescent="0.2">
      <c r="A28" s="30" t="s">
        <v>128</v>
      </c>
      <c r="B28" s="58"/>
      <c r="C28" s="58"/>
      <c r="D28" s="8">
        <v>-1.11728029638398E-2</v>
      </c>
      <c r="E28" s="9">
        <v>2.1959923140269001E-5</v>
      </c>
      <c r="F28" s="8">
        <v>0.08</v>
      </c>
      <c r="G28" s="8">
        <v>-1.12866252081036E-2</v>
      </c>
      <c r="H28" s="9">
        <v>3.0743892396376603E-5</v>
      </c>
      <c r="I28" s="8">
        <v>-1.1131068397141E-2</v>
      </c>
      <c r="J28" s="9">
        <v>3.4037880867416999E-5</v>
      </c>
      <c r="K28" s="8">
        <v>-1.11041755320493E-2</v>
      </c>
      <c r="L28" s="9">
        <v>2.0863072361919401E-5</v>
      </c>
      <c r="M28" s="8">
        <v>-1.11848215663685E-2</v>
      </c>
      <c r="N28" s="9">
        <v>1.9219153259019299E-5</v>
      </c>
      <c r="O28" s="8">
        <v>-1.0938402543998201E-2</v>
      </c>
      <c r="P28" s="9">
        <v>4.5566840516058199E-5</v>
      </c>
      <c r="Q28" s="8">
        <v>-1.09240671660046E-2</v>
      </c>
      <c r="R28" s="9">
        <v>3.4590676988963897E-5</v>
      </c>
    </row>
    <row r="29" spans="1:18" x14ac:dyDescent="0.2">
      <c r="A29" s="31" t="s">
        <v>129</v>
      </c>
      <c r="B29" s="58"/>
      <c r="C29" s="58"/>
      <c r="D29" s="10">
        <v>-2.8788882496329299E-2</v>
      </c>
      <c r="E29" s="11">
        <v>6.5879769420807001E-6</v>
      </c>
      <c r="F29" s="10">
        <v>4.33333333333333E-2</v>
      </c>
      <c r="G29" s="8">
        <v>-2.8574546538992301E-2</v>
      </c>
      <c r="H29" s="9">
        <v>1.9214932747735399E-5</v>
      </c>
      <c r="I29" s="8">
        <v>-2.8721213582690398E-2</v>
      </c>
      <c r="J29" s="9">
        <v>1.5371946198188302E-5</v>
      </c>
      <c r="K29" s="8">
        <v>-2.8916816751966699E-2</v>
      </c>
      <c r="L29" s="9">
        <v>5.4902822005051099E-6</v>
      </c>
      <c r="M29" s="8">
        <v>-2.9006863789941901E-2</v>
      </c>
      <c r="N29" s="9">
        <v>4.9420679808906704E-6</v>
      </c>
      <c r="O29" s="8">
        <v>-2.78258318406365E-2</v>
      </c>
      <c r="P29" s="9">
        <v>2.08619269832556E-5</v>
      </c>
      <c r="Q29" s="8">
        <v>-2.8001844484915502E-2</v>
      </c>
      <c r="R29" s="9">
        <v>1.59226925822215E-5</v>
      </c>
    </row>
    <row r="30" spans="1:18" x14ac:dyDescent="0.2">
      <c r="A30" s="31" t="s">
        <v>98</v>
      </c>
      <c r="B30" s="58"/>
      <c r="C30" s="58"/>
      <c r="D30" s="10">
        <v>-2.0660791864514499E-2</v>
      </c>
      <c r="E30" s="11">
        <v>7.1369750205874301E-6</v>
      </c>
      <c r="F30" s="10">
        <v>4.33333333333333E-2</v>
      </c>
      <c r="G30" s="8">
        <v>-2.0802149790267701E-2</v>
      </c>
      <c r="H30" s="9">
        <v>1.7567938512215201E-5</v>
      </c>
      <c r="I30" s="8">
        <v>-2.0624483693108299E-2</v>
      </c>
      <c r="J30" s="9">
        <v>1.6469942355201801E-5</v>
      </c>
      <c r="K30" s="8">
        <v>-2.04773539433395E-2</v>
      </c>
      <c r="L30" s="9">
        <v>8.2354233007576593E-6</v>
      </c>
      <c r="M30" s="8">
        <v>-2.0869767140263999E-2</v>
      </c>
      <c r="N30" s="9">
        <v>4.9420679808906704E-6</v>
      </c>
      <c r="O30" s="8">
        <v>-1.9555043389970699E-2</v>
      </c>
      <c r="P30" s="9">
        <v>3.0743892396376603E-5</v>
      </c>
      <c r="Q30" s="8">
        <v>-1.9680829655075598E-2</v>
      </c>
      <c r="R30" s="9">
        <v>1.86679844067424E-5</v>
      </c>
    </row>
    <row r="32" spans="1:18" x14ac:dyDescent="0.2">
      <c r="A32" s="60" t="s">
        <v>193</v>
      </c>
      <c r="B32" s="60"/>
      <c r="C32" s="60"/>
      <c r="D32" s="60"/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</row>
    <row r="33" spans="1:16" x14ac:dyDescent="0.2">
      <c r="A33" s="60"/>
      <c r="B33" s="60"/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</row>
    <row r="34" spans="1:16" x14ac:dyDescent="0.2">
      <c r="A34" s="60"/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</row>
    <row r="35" spans="1:16" x14ac:dyDescent="0.2">
      <c r="A35" s="60"/>
      <c r="B35" s="60"/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</row>
    <row r="36" spans="1:16" x14ac:dyDescent="0.2">
      <c r="A36" s="60"/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</row>
    <row r="37" spans="1:16" x14ac:dyDescent="0.2">
      <c r="A37" s="14"/>
    </row>
  </sheetData>
  <mergeCells count="14">
    <mergeCell ref="Q4:R5"/>
    <mergeCell ref="A32:P36"/>
    <mergeCell ref="D4:F5"/>
    <mergeCell ref="G4:H5"/>
    <mergeCell ref="I4:J5"/>
    <mergeCell ref="K4:L5"/>
    <mergeCell ref="M4:N5"/>
    <mergeCell ref="O4:P5"/>
    <mergeCell ref="A4:A5"/>
    <mergeCell ref="B4:C5"/>
    <mergeCell ref="B7:B23"/>
    <mergeCell ref="C7:C23"/>
    <mergeCell ref="B24:B30"/>
    <mergeCell ref="C24:C30"/>
  </mergeCells>
  <conditionalFormatting sqref="F6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E5BDF-4D28-0942-AC1A-602EABC52D9B}">
  <dimension ref="A1:AF14"/>
  <sheetViews>
    <sheetView workbookViewId="0"/>
  </sheetViews>
  <sheetFormatPr baseColWidth="10" defaultRowHeight="16" x14ac:dyDescent="0.2"/>
  <cols>
    <col min="2" max="2" width="21.83203125" customWidth="1"/>
  </cols>
  <sheetData>
    <row r="1" spans="1:32" x14ac:dyDescent="0.2">
      <c r="A1" s="39" t="s">
        <v>225</v>
      </c>
    </row>
    <row r="5" spans="1:32" x14ac:dyDescent="0.2">
      <c r="A5" s="68"/>
      <c r="B5" s="69"/>
      <c r="C5" s="70"/>
      <c r="D5" s="66" t="s">
        <v>154</v>
      </c>
      <c r="E5" s="66"/>
      <c r="F5" s="66"/>
      <c r="G5" s="66"/>
      <c r="H5" s="66"/>
      <c r="I5" s="66" t="s">
        <v>140</v>
      </c>
      <c r="J5" s="66"/>
      <c r="K5" s="66"/>
      <c r="L5" s="66"/>
      <c r="M5" s="66" t="s">
        <v>141</v>
      </c>
      <c r="N5" s="66"/>
      <c r="O5" s="66"/>
      <c r="P5" s="66"/>
      <c r="Q5" s="66" t="s">
        <v>142</v>
      </c>
      <c r="R5" s="66"/>
      <c r="S5" s="66"/>
      <c r="T5" s="66"/>
      <c r="U5" s="66" t="s">
        <v>143</v>
      </c>
      <c r="V5" s="66"/>
      <c r="W5" s="66"/>
      <c r="X5" s="66"/>
      <c r="Y5" s="66" t="s">
        <v>144</v>
      </c>
      <c r="Z5" s="66"/>
      <c r="AA5" s="66"/>
      <c r="AB5" s="66"/>
      <c r="AC5" s="59" t="s">
        <v>145</v>
      </c>
      <c r="AD5" s="59"/>
      <c r="AE5" s="59"/>
      <c r="AF5" s="59"/>
    </row>
    <row r="6" spans="1:32" x14ac:dyDescent="0.2">
      <c r="A6" s="71"/>
      <c r="B6" s="72"/>
      <c r="C6" s="73"/>
      <c r="D6" s="66"/>
      <c r="E6" s="66"/>
      <c r="F6" s="66"/>
      <c r="G6" s="66"/>
      <c r="H6" s="66"/>
      <c r="I6" s="66"/>
      <c r="J6" s="66"/>
      <c r="K6" s="66"/>
      <c r="L6" s="66"/>
      <c r="M6" s="66"/>
      <c r="N6" s="66"/>
      <c r="O6" s="66"/>
      <c r="P6" s="66"/>
      <c r="Q6" s="66"/>
      <c r="R6" s="66"/>
      <c r="S6" s="66"/>
      <c r="T6" s="66"/>
      <c r="U6" s="66"/>
      <c r="V6" s="66"/>
      <c r="W6" s="66"/>
      <c r="X6" s="66"/>
      <c r="Y6" s="66"/>
      <c r="Z6" s="66"/>
      <c r="AA6" s="66"/>
      <c r="AB6" s="66"/>
      <c r="AC6" s="59"/>
      <c r="AD6" s="59"/>
      <c r="AE6" s="59"/>
      <c r="AF6" s="59"/>
    </row>
    <row r="7" spans="1:32" x14ac:dyDescent="0.2">
      <c r="A7" s="64" t="s">
        <v>46</v>
      </c>
      <c r="B7" s="64" t="s">
        <v>131</v>
      </c>
      <c r="C7" s="64" t="s">
        <v>132</v>
      </c>
      <c r="D7" s="24" t="s">
        <v>155</v>
      </c>
      <c r="E7" s="24" t="s">
        <v>155</v>
      </c>
      <c r="F7" s="24" t="s">
        <v>155</v>
      </c>
      <c r="G7" s="67" t="s">
        <v>138</v>
      </c>
      <c r="H7" s="67" t="s">
        <v>139</v>
      </c>
      <c r="I7" s="24" t="s">
        <v>155</v>
      </c>
      <c r="J7" s="24" t="s">
        <v>155</v>
      </c>
      <c r="K7" s="24" t="s">
        <v>155</v>
      </c>
      <c r="L7" s="67" t="s">
        <v>138</v>
      </c>
      <c r="M7" s="24" t="s">
        <v>155</v>
      </c>
      <c r="N7" s="24" t="s">
        <v>155</v>
      </c>
      <c r="O7" s="24" t="s">
        <v>155</v>
      </c>
      <c r="P7" s="67" t="s">
        <v>138</v>
      </c>
      <c r="Q7" s="24" t="s">
        <v>155</v>
      </c>
      <c r="R7" s="24" t="s">
        <v>155</v>
      </c>
      <c r="S7" s="24" t="s">
        <v>155</v>
      </c>
      <c r="T7" s="67" t="s">
        <v>138</v>
      </c>
      <c r="U7" s="24" t="s">
        <v>155</v>
      </c>
      <c r="V7" s="24" t="s">
        <v>155</v>
      </c>
      <c r="W7" s="24" t="s">
        <v>155</v>
      </c>
      <c r="X7" s="67" t="s">
        <v>138</v>
      </c>
      <c r="Y7" s="24" t="s">
        <v>155</v>
      </c>
      <c r="Z7" s="24" t="s">
        <v>155</v>
      </c>
      <c r="AA7" s="24" t="s">
        <v>155</v>
      </c>
      <c r="AB7" s="67" t="s">
        <v>138</v>
      </c>
      <c r="AC7" s="24" t="s">
        <v>155</v>
      </c>
      <c r="AD7" s="24" t="s">
        <v>155</v>
      </c>
      <c r="AE7" s="24" t="s">
        <v>155</v>
      </c>
      <c r="AF7" s="67" t="s">
        <v>138</v>
      </c>
    </row>
    <row r="8" spans="1:32" x14ac:dyDescent="0.2">
      <c r="A8" s="64"/>
      <c r="B8" s="64"/>
      <c r="C8" s="64"/>
      <c r="D8" s="24" t="s">
        <v>156</v>
      </c>
      <c r="E8" s="24" t="s">
        <v>157</v>
      </c>
      <c r="F8" s="24" t="s">
        <v>135</v>
      </c>
      <c r="G8" s="67"/>
      <c r="H8" s="67"/>
      <c r="I8" s="24" t="s">
        <v>156</v>
      </c>
      <c r="J8" s="24" t="s">
        <v>157</v>
      </c>
      <c r="K8" s="24" t="s">
        <v>135</v>
      </c>
      <c r="L8" s="67"/>
      <c r="M8" s="24" t="s">
        <v>156</v>
      </c>
      <c r="N8" s="24" t="s">
        <v>157</v>
      </c>
      <c r="O8" s="24" t="s">
        <v>135</v>
      </c>
      <c r="P8" s="67"/>
      <c r="Q8" s="24" t="s">
        <v>156</v>
      </c>
      <c r="R8" s="24" t="s">
        <v>157</v>
      </c>
      <c r="S8" s="24" t="s">
        <v>135</v>
      </c>
      <c r="T8" s="67"/>
      <c r="U8" s="24" t="s">
        <v>156</v>
      </c>
      <c r="V8" s="24" t="s">
        <v>157</v>
      </c>
      <c r="W8" s="24" t="s">
        <v>135</v>
      </c>
      <c r="X8" s="67"/>
      <c r="Y8" s="24" t="s">
        <v>156</v>
      </c>
      <c r="Z8" s="24" t="s">
        <v>157</v>
      </c>
      <c r="AA8" s="24" t="s">
        <v>135</v>
      </c>
      <c r="AB8" s="67"/>
      <c r="AC8" s="24" t="s">
        <v>156</v>
      </c>
      <c r="AD8" s="24" t="s">
        <v>157</v>
      </c>
      <c r="AE8" s="24" t="s">
        <v>135</v>
      </c>
      <c r="AF8" s="67"/>
    </row>
    <row r="9" spans="1:32" x14ac:dyDescent="0.2">
      <c r="A9" s="6" t="s">
        <v>49</v>
      </c>
      <c r="B9" s="5" t="s">
        <v>159</v>
      </c>
      <c r="C9" s="4" t="s">
        <v>4</v>
      </c>
      <c r="D9" s="8">
        <v>0.13452704798939899</v>
      </c>
      <c r="E9" s="8">
        <v>-1.26918213929323E-2</v>
      </c>
      <c r="F9" s="8">
        <v>-1.94988724237733E-3</v>
      </c>
      <c r="G9" s="9">
        <v>3.1123560535325201E-6</v>
      </c>
      <c r="H9" s="5">
        <v>0.06</v>
      </c>
      <c r="I9" s="13">
        <v>0.13753432298354401</v>
      </c>
      <c r="J9" s="13">
        <v>-1.2222972729543299E-2</v>
      </c>
      <c r="K9" s="13">
        <v>-2.0353168486718499E-3</v>
      </c>
      <c r="L9" s="12">
        <v>5.1872600892208696E-7</v>
      </c>
      <c r="M9" s="13">
        <v>0.13809112487883399</v>
      </c>
      <c r="N9" s="13">
        <v>-1.3256954502562601E-2</v>
      </c>
      <c r="O9" s="13">
        <v>-1.83882144069956E-3</v>
      </c>
      <c r="P9" s="12">
        <v>2.5936300446104401E-7</v>
      </c>
      <c r="Q9" s="13">
        <v>0.13894291111113799</v>
      </c>
      <c r="R9" s="13">
        <v>-1.1451405590620301E-2</v>
      </c>
      <c r="S9" s="13">
        <v>-1.5702574263213101E-3</v>
      </c>
      <c r="T9" s="12">
        <v>2.5934955132527602E-7</v>
      </c>
      <c r="U9" s="13">
        <v>0.13104245873141099</v>
      </c>
      <c r="V9" s="13">
        <v>-1.2990322982437E-2</v>
      </c>
      <c r="W9" s="13">
        <v>-2.28604961903892E-3</v>
      </c>
      <c r="X9" s="12">
        <v>1.71144072191681E-5</v>
      </c>
      <c r="Y9" s="13">
        <v>0.13498924739578599</v>
      </c>
      <c r="Z9" s="13">
        <v>-1.3009583914791499E-2</v>
      </c>
      <c r="AA9" s="13">
        <v>-2.0403439685322301E-3</v>
      </c>
      <c r="AB9" s="12">
        <v>8.3022000830220003E-6</v>
      </c>
      <c r="AC9" s="13">
        <v>0.14191367624537601</v>
      </c>
      <c r="AD9" s="13">
        <v>-1.2300025157735799E-2</v>
      </c>
      <c r="AE9" s="13">
        <v>-2.2259055310329301E-3</v>
      </c>
      <c r="AF9" s="12">
        <v>2.0751193193608599E-6</v>
      </c>
    </row>
    <row r="11" spans="1:32" x14ac:dyDescent="0.2">
      <c r="A11" s="63" t="s">
        <v>201</v>
      </c>
      <c r="B11" s="63"/>
      <c r="C11" s="63"/>
      <c r="D11" s="63"/>
      <c r="E11" s="63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</row>
    <row r="12" spans="1:32" x14ac:dyDescent="0.2">
      <c r="A12" s="63"/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</row>
    <row r="13" spans="1:32" x14ac:dyDescent="0.2">
      <c r="A13" s="63"/>
      <c r="B13" s="63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  <c r="P13" s="63"/>
    </row>
    <row r="14" spans="1:32" x14ac:dyDescent="0.2">
      <c r="A14" s="63"/>
      <c r="B14" s="63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</row>
  </sheetData>
  <mergeCells count="20">
    <mergeCell ref="AF7:AF8"/>
    <mergeCell ref="Y5:AB6"/>
    <mergeCell ref="AC5:AF6"/>
    <mergeCell ref="A7:A8"/>
    <mergeCell ref="B7:B8"/>
    <mergeCell ref="C7:C8"/>
    <mergeCell ref="G7:G8"/>
    <mergeCell ref="H7:H8"/>
    <mergeCell ref="L7:L8"/>
    <mergeCell ref="P7:P8"/>
    <mergeCell ref="T7:T8"/>
    <mergeCell ref="A5:C6"/>
    <mergeCell ref="D5:H6"/>
    <mergeCell ref="I5:L6"/>
    <mergeCell ref="M5:P6"/>
    <mergeCell ref="Q5:T6"/>
    <mergeCell ref="U5:X6"/>
    <mergeCell ref="X7:X8"/>
    <mergeCell ref="AB7:AB8"/>
    <mergeCell ref="A11:P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D90CC-01D7-C143-A3D2-9AD7086602FF}">
  <dimension ref="A1:H36"/>
  <sheetViews>
    <sheetView workbookViewId="0"/>
  </sheetViews>
  <sheetFormatPr baseColWidth="10" defaultRowHeight="16" x14ac:dyDescent="0.2"/>
  <cols>
    <col min="1" max="1" width="15" customWidth="1"/>
    <col min="3" max="3" width="15.6640625" customWidth="1"/>
    <col min="4" max="4" width="17.6640625" bestFit="1" customWidth="1"/>
    <col min="5" max="5" width="12.5" bestFit="1" customWidth="1"/>
    <col min="6" max="6" width="19.5" bestFit="1" customWidth="1"/>
    <col min="7" max="8" width="23.6640625" bestFit="1" customWidth="1"/>
  </cols>
  <sheetData>
    <row r="1" spans="1:8" x14ac:dyDescent="0.2">
      <c r="A1" s="39" t="s">
        <v>222</v>
      </c>
    </row>
    <row r="4" spans="1:8" x14ac:dyDescent="0.2">
      <c r="A4" s="64" t="s">
        <v>46</v>
      </c>
      <c r="B4" s="74" t="s">
        <v>160</v>
      </c>
      <c r="C4" s="74" t="s">
        <v>161</v>
      </c>
      <c r="D4" s="74" t="s">
        <v>163</v>
      </c>
      <c r="E4" s="74" t="s">
        <v>169</v>
      </c>
      <c r="F4" s="18" t="s">
        <v>164</v>
      </c>
      <c r="G4" s="16" t="s">
        <v>165</v>
      </c>
      <c r="H4" s="16" t="s">
        <v>166</v>
      </c>
    </row>
    <row r="5" spans="1:8" x14ac:dyDescent="0.2">
      <c r="A5" s="64"/>
      <c r="B5" s="75"/>
      <c r="C5" s="75"/>
      <c r="D5" s="75"/>
      <c r="E5" s="75"/>
      <c r="F5" s="17" t="s">
        <v>194</v>
      </c>
      <c r="G5" s="32" t="s">
        <v>168</v>
      </c>
      <c r="H5" s="32" t="s">
        <v>168</v>
      </c>
    </row>
    <row r="6" spans="1:8" x14ac:dyDescent="0.2">
      <c r="A6" s="6" t="s">
        <v>48</v>
      </c>
      <c r="B6" s="58" t="s">
        <v>133</v>
      </c>
      <c r="C6" s="58" t="s">
        <v>4</v>
      </c>
      <c r="D6" s="5">
        <v>1253</v>
      </c>
      <c r="E6" s="9">
        <v>4.9999999999999998E-8</v>
      </c>
      <c r="F6" s="8">
        <v>0.39964367054314798</v>
      </c>
      <c r="G6" s="9">
        <v>2.6535828456248401E-21</v>
      </c>
      <c r="H6" s="9">
        <v>2.6535828456248401E-21</v>
      </c>
    </row>
    <row r="7" spans="1:8" x14ac:dyDescent="0.2">
      <c r="A7" s="6" t="s">
        <v>58</v>
      </c>
      <c r="B7" s="58"/>
      <c r="C7" s="58"/>
      <c r="D7" s="5">
        <v>1253</v>
      </c>
      <c r="E7" s="9">
        <v>4.9999999999999998E-8</v>
      </c>
      <c r="F7" s="8">
        <v>0.18341041937834399</v>
      </c>
      <c r="G7" s="9">
        <v>1.12489250533641E-10</v>
      </c>
      <c r="H7" s="9">
        <v>4.387080770812E-10</v>
      </c>
    </row>
    <row r="8" spans="1:8" x14ac:dyDescent="0.2">
      <c r="A8" s="6" t="s">
        <v>54</v>
      </c>
      <c r="B8" s="58"/>
      <c r="C8" s="58"/>
      <c r="D8" s="5">
        <v>1253</v>
      </c>
      <c r="E8" s="9">
        <v>4.9999999999999998E-8</v>
      </c>
      <c r="F8" s="8">
        <v>0.16591325451970099</v>
      </c>
      <c r="G8" s="9">
        <v>2.6963138873157502E-6</v>
      </c>
      <c r="H8" s="9">
        <v>6.57226510033214E-6</v>
      </c>
    </row>
    <row r="9" spans="1:8" x14ac:dyDescent="0.2">
      <c r="A9" s="6" t="s">
        <v>55</v>
      </c>
      <c r="B9" s="58"/>
      <c r="C9" s="58"/>
      <c r="D9" s="5">
        <v>1253</v>
      </c>
      <c r="E9" s="9">
        <v>9.9999999999999995E-7</v>
      </c>
      <c r="F9" s="8">
        <v>4.87347648127699E-2</v>
      </c>
      <c r="G9" s="9">
        <v>1.0537406713198199E-2</v>
      </c>
      <c r="H9" s="9">
        <v>1.9569469610225199E-2</v>
      </c>
    </row>
    <row r="10" spans="1:8" x14ac:dyDescent="0.2">
      <c r="A10" s="6" t="s">
        <v>50</v>
      </c>
      <c r="B10" s="58"/>
      <c r="C10" s="58"/>
      <c r="D10" s="5">
        <v>1253</v>
      </c>
      <c r="E10" s="9">
        <v>4.9999999999999998E-8</v>
      </c>
      <c r="F10" s="8">
        <v>9.5966631037207706E-2</v>
      </c>
      <c r="G10" s="9">
        <v>1.8247603318176099E-12</v>
      </c>
      <c r="H10" s="9">
        <v>8.8957066176108492E-12</v>
      </c>
    </row>
    <row r="11" spans="1:8" x14ac:dyDescent="0.2">
      <c r="A11" s="6" t="s">
        <v>51</v>
      </c>
      <c r="B11" s="58"/>
      <c r="C11" s="58"/>
      <c r="D11" s="5">
        <v>1253</v>
      </c>
      <c r="E11" s="9">
        <v>4.9999999999999998E-8</v>
      </c>
      <c r="F11" s="8">
        <v>9.2432483721708106E-2</v>
      </c>
      <c r="G11" s="9">
        <v>1.18686722736353E-9</v>
      </c>
      <c r="H11" s="9">
        <v>4.4083639873502502E-9</v>
      </c>
    </row>
    <row r="12" spans="1:8" x14ac:dyDescent="0.2">
      <c r="A12" s="6" t="s">
        <v>47</v>
      </c>
      <c r="B12" s="58"/>
      <c r="C12" s="58"/>
      <c r="D12" s="5">
        <v>1253</v>
      </c>
      <c r="E12" s="9">
        <v>4.9999999999999998E-8</v>
      </c>
      <c r="F12" s="8">
        <v>0.23229169208176001</v>
      </c>
      <c r="G12" s="9">
        <v>2.6314014959238201E-16</v>
      </c>
      <c r="H12" s="9">
        <v>1.5788408975542901E-15</v>
      </c>
    </row>
    <row r="13" spans="1:8" x14ac:dyDescent="0.2">
      <c r="A13" s="6" t="s">
        <v>59</v>
      </c>
      <c r="B13" s="5" t="s">
        <v>134</v>
      </c>
      <c r="C13" s="58"/>
      <c r="D13" s="5">
        <v>1253</v>
      </c>
      <c r="E13" s="9">
        <v>4.9999999999999998E-8</v>
      </c>
      <c r="F13" s="8">
        <v>0.200126346960567</v>
      </c>
      <c r="G13" s="9">
        <v>2.7210992207849798E-9</v>
      </c>
      <c r="H13" s="9">
        <v>9.6475336009649293E-9</v>
      </c>
    </row>
    <row r="14" spans="1:8" x14ac:dyDescent="0.2">
      <c r="A14" s="6" t="s">
        <v>67</v>
      </c>
      <c r="B14" s="58" t="s">
        <v>135</v>
      </c>
      <c r="C14" s="58"/>
      <c r="D14" s="5">
        <v>1253</v>
      </c>
      <c r="E14" s="9">
        <v>9.9999999999999995E-7</v>
      </c>
      <c r="F14" s="8">
        <v>8.5471031658474098E-2</v>
      </c>
      <c r="G14" s="9">
        <v>3.0840822909827703E-7</v>
      </c>
      <c r="H14" s="9">
        <v>7.75994899021471E-7</v>
      </c>
    </row>
    <row r="15" spans="1:8" x14ac:dyDescent="0.2">
      <c r="A15" s="6" t="s">
        <v>62</v>
      </c>
      <c r="B15" s="58"/>
      <c r="C15" s="58"/>
      <c r="D15" s="5">
        <v>1253</v>
      </c>
      <c r="E15" s="9">
        <v>4.9999999999999998E-8</v>
      </c>
      <c r="F15" s="8">
        <v>7.88057971789205E-2</v>
      </c>
      <c r="G15" s="9">
        <v>7.6427375287293596E-11</v>
      </c>
      <c r="H15" s="9">
        <v>3.3118529291160599E-10</v>
      </c>
    </row>
    <row r="16" spans="1:8" x14ac:dyDescent="0.2">
      <c r="A16" s="6" t="s">
        <v>55</v>
      </c>
      <c r="B16" s="58"/>
      <c r="C16" s="58"/>
      <c r="D16" s="5">
        <v>1253</v>
      </c>
      <c r="E16" s="9">
        <v>9.9999999999999995E-7</v>
      </c>
      <c r="F16" s="8">
        <v>4.87347648127699E-2</v>
      </c>
      <c r="G16" s="9">
        <v>1.0537406713198199E-2</v>
      </c>
      <c r="H16" s="9">
        <v>1.9569469610225199E-2</v>
      </c>
    </row>
    <row r="17" spans="1:8" x14ac:dyDescent="0.2">
      <c r="A17" s="6" t="s">
        <v>65</v>
      </c>
      <c r="B17" s="58"/>
      <c r="C17" s="58"/>
      <c r="D17" s="5">
        <v>1253</v>
      </c>
      <c r="E17" s="9">
        <v>9.9999999999999995E-7</v>
      </c>
      <c r="F17" s="8">
        <v>4.5308711873870401E-2</v>
      </c>
      <c r="G17" s="9">
        <v>2.1529363587543199E-3</v>
      </c>
      <c r="H17" s="9">
        <v>4.4191851574430802E-3</v>
      </c>
    </row>
    <row r="18" spans="1:8" x14ac:dyDescent="0.2">
      <c r="A18" s="6" t="s">
        <v>69</v>
      </c>
      <c r="B18" s="58" t="s">
        <v>134</v>
      </c>
      <c r="C18" s="58" t="s">
        <v>13</v>
      </c>
      <c r="D18" s="5">
        <v>1253</v>
      </c>
      <c r="E18" s="9">
        <v>4.9999999999999998E-8</v>
      </c>
      <c r="F18" s="8">
        <v>0.17336900290302401</v>
      </c>
      <c r="G18" s="9">
        <v>5.8101650000000002E-18</v>
      </c>
      <c r="H18" s="9">
        <v>2.20693093587841E-17</v>
      </c>
    </row>
    <row r="19" spans="1:8" x14ac:dyDescent="0.2">
      <c r="A19" s="6" t="s">
        <v>73</v>
      </c>
      <c r="B19" s="58"/>
      <c r="C19" s="58"/>
      <c r="D19" s="5">
        <v>1253</v>
      </c>
      <c r="E19" s="9">
        <v>9.9999999999999995E-7</v>
      </c>
      <c r="F19" s="8">
        <v>0.46612789449999997</v>
      </c>
      <c r="G19" s="9">
        <v>2.51534212034093E-36</v>
      </c>
      <c r="H19" s="9">
        <v>2.8028097912370401E-35</v>
      </c>
    </row>
    <row r="20" spans="1:8" x14ac:dyDescent="0.2">
      <c r="A20" s="6" t="s">
        <v>79</v>
      </c>
      <c r="B20" s="58"/>
      <c r="C20" s="58"/>
      <c r="D20" s="5">
        <v>1253</v>
      </c>
      <c r="E20" s="9">
        <v>4.9999999999999998E-8</v>
      </c>
      <c r="F20" s="8">
        <v>0.304756070592831</v>
      </c>
      <c r="G20" s="9">
        <v>3.4099999999999999E-52</v>
      </c>
      <c r="H20" s="9">
        <v>5.8861019892139704E-50</v>
      </c>
    </row>
    <row r="21" spans="1:8" x14ac:dyDescent="0.2">
      <c r="A21" s="6" t="s">
        <v>92</v>
      </c>
      <c r="B21" s="58"/>
      <c r="C21" s="58" t="s">
        <v>162</v>
      </c>
      <c r="D21" s="5">
        <v>1253</v>
      </c>
      <c r="E21" s="9">
        <v>9.9999999999999995E-8</v>
      </c>
      <c r="F21" s="8">
        <v>0.22255818498861801</v>
      </c>
      <c r="G21" s="9">
        <v>1.6752427961233901E-7</v>
      </c>
      <c r="H21" s="9">
        <v>4.3556312699208101E-7</v>
      </c>
    </row>
    <row r="22" spans="1:8" x14ac:dyDescent="0.2">
      <c r="A22" s="6" t="s">
        <v>87</v>
      </c>
      <c r="B22" s="58"/>
      <c r="C22" s="58"/>
      <c r="D22" s="5">
        <v>1253</v>
      </c>
      <c r="E22" s="9">
        <v>4.9999999999999998E-8</v>
      </c>
      <c r="F22" s="8">
        <v>0.45023888721057298</v>
      </c>
      <c r="G22" s="9">
        <v>1.12875074837672E-42</v>
      </c>
      <c r="H22" s="9">
        <v>1.4673759728897399E-41</v>
      </c>
    </row>
    <row r="23" spans="1:8" x14ac:dyDescent="0.2">
      <c r="A23" s="6" t="s">
        <v>88</v>
      </c>
      <c r="B23" s="58"/>
      <c r="C23" s="58"/>
      <c r="D23" s="5">
        <v>1253</v>
      </c>
      <c r="E23" s="9">
        <v>9.9999999999999995E-7</v>
      </c>
      <c r="F23" s="8">
        <v>-4.5722744657669998E-2</v>
      </c>
      <c r="G23" s="9">
        <v>4.8659747246757598E-3</v>
      </c>
      <c r="H23" s="9">
        <v>9.7319494493515197E-3</v>
      </c>
    </row>
    <row r="24" spans="1:8" x14ac:dyDescent="0.2">
      <c r="A24" s="6" t="s">
        <v>95</v>
      </c>
      <c r="B24" s="58"/>
      <c r="C24" s="58"/>
      <c r="D24" s="5">
        <v>1253</v>
      </c>
      <c r="E24" s="9">
        <v>4.9999999999999998E-8</v>
      </c>
      <c r="F24" s="8">
        <v>0.38930549741388898</v>
      </c>
      <c r="G24" s="9">
        <v>4.5945066071885498E-23</v>
      </c>
      <c r="H24" s="9">
        <v>3.9819057262300802E-22</v>
      </c>
    </row>
    <row r="25" spans="1:8" x14ac:dyDescent="0.2">
      <c r="A25" s="6" t="s">
        <v>85</v>
      </c>
      <c r="B25" s="58"/>
      <c r="C25" s="58"/>
      <c r="D25" s="5">
        <v>1253</v>
      </c>
      <c r="E25" s="9">
        <v>9.9999999999999995E-7</v>
      </c>
      <c r="F25" s="8">
        <v>9.6458161463450501E-2</v>
      </c>
      <c r="G25" s="9">
        <v>1.9341560859523799E-8</v>
      </c>
      <c r="H25" s="9">
        <v>5.8024682578571403E-8</v>
      </c>
    </row>
    <row r="26" spans="1:8" x14ac:dyDescent="0.2">
      <c r="A26" s="6" t="s">
        <v>108</v>
      </c>
      <c r="B26" s="58" t="s">
        <v>135</v>
      </c>
      <c r="C26" s="58"/>
      <c r="D26" s="5">
        <v>1253</v>
      </c>
      <c r="E26" s="9">
        <v>9.9999999999999995E-8</v>
      </c>
      <c r="F26" s="8">
        <v>7.1959561818919701E-2</v>
      </c>
      <c r="G26" s="9">
        <v>1.4243407630809501E-3</v>
      </c>
      <c r="H26" s="9">
        <v>3.0860716533420598E-3</v>
      </c>
    </row>
    <row r="27" spans="1:8" x14ac:dyDescent="0.2">
      <c r="A27" s="6" t="s">
        <v>92</v>
      </c>
      <c r="B27" s="58"/>
      <c r="C27" s="58"/>
      <c r="D27" s="5">
        <v>1253</v>
      </c>
      <c r="E27" s="9">
        <v>9.9999999999999995E-8</v>
      </c>
      <c r="F27" s="8">
        <v>0.22255818498861801</v>
      </c>
      <c r="G27" s="9">
        <v>1.6752427961233901E-7</v>
      </c>
      <c r="H27" s="9">
        <v>4.3556312699208101E-7</v>
      </c>
    </row>
    <row r="28" spans="1:8" x14ac:dyDescent="0.2">
      <c r="A28" s="6" t="s">
        <v>121</v>
      </c>
      <c r="B28" s="58"/>
      <c r="C28" s="58"/>
      <c r="D28" s="5">
        <v>1253</v>
      </c>
      <c r="E28" s="9">
        <v>4.9999999999999998E-8</v>
      </c>
      <c r="F28" s="8">
        <v>0.465337546782153</v>
      </c>
      <c r="G28" s="9">
        <v>1.3149073481633699E-55</v>
      </c>
      <c r="H28" s="9">
        <v>1.02562773156743E-53</v>
      </c>
    </row>
    <row r="29" spans="1:8" x14ac:dyDescent="0.2">
      <c r="A29" s="6" t="s">
        <v>105</v>
      </c>
      <c r="B29" s="58"/>
      <c r="C29" s="58"/>
      <c r="D29" s="5">
        <v>1253</v>
      </c>
      <c r="E29" s="9">
        <v>9.9999999999999995E-7</v>
      </c>
      <c r="F29" s="8">
        <v>9.5889670422815307E-2</v>
      </c>
      <c r="G29" s="9">
        <v>1.0883613691011101E-3</v>
      </c>
      <c r="H29" s="9">
        <v>2.42549105113962E-3</v>
      </c>
    </row>
    <row r="30" spans="1:8" x14ac:dyDescent="0.2">
      <c r="A30" s="6" t="s">
        <v>87</v>
      </c>
      <c r="B30" s="58"/>
      <c r="C30" s="58"/>
      <c r="D30" s="5">
        <v>1253</v>
      </c>
      <c r="E30" s="9">
        <v>4.9999999999999998E-8</v>
      </c>
      <c r="F30" s="8">
        <v>0.45023888721057298</v>
      </c>
      <c r="G30" s="9">
        <v>1.12875074837672E-42</v>
      </c>
      <c r="H30" s="9">
        <v>1.4673759728897399E-41</v>
      </c>
    </row>
    <row r="31" spans="1:8" x14ac:dyDescent="0.2">
      <c r="A31" s="6" t="s">
        <v>111</v>
      </c>
      <c r="B31" s="58"/>
      <c r="C31" s="58"/>
      <c r="D31" s="5">
        <v>1253</v>
      </c>
      <c r="E31" s="9">
        <v>9.9999999999999995E-7</v>
      </c>
      <c r="F31" s="8">
        <v>0.19307530810212201</v>
      </c>
      <c r="G31" s="9">
        <v>2.6900879682892499E-8</v>
      </c>
      <c r="H31" s="9">
        <v>7.7713652417245E-8</v>
      </c>
    </row>
    <row r="32" spans="1:8" ht="14" customHeight="1" x14ac:dyDescent="0.2"/>
    <row r="33" spans="1:8" ht="203" hidden="1" customHeight="1" x14ac:dyDescent="0.2">
      <c r="A33" s="63" t="s">
        <v>195</v>
      </c>
      <c r="B33" s="63"/>
      <c r="C33" s="63"/>
      <c r="D33" s="63"/>
      <c r="E33" s="63"/>
      <c r="F33" s="63"/>
      <c r="G33" s="63"/>
      <c r="H33" s="63"/>
    </row>
    <row r="34" spans="1:8" ht="16" hidden="1" customHeight="1" x14ac:dyDescent="0.2">
      <c r="A34" s="63"/>
      <c r="B34" s="63"/>
      <c r="C34" s="63"/>
      <c r="D34" s="63"/>
      <c r="E34" s="63"/>
      <c r="F34" s="63"/>
      <c r="G34" s="63"/>
      <c r="H34" s="63"/>
    </row>
    <row r="35" spans="1:8" ht="16" hidden="1" customHeight="1" x14ac:dyDescent="0.2">
      <c r="A35" s="63"/>
      <c r="B35" s="63"/>
      <c r="C35" s="63"/>
      <c r="D35" s="63"/>
      <c r="E35" s="63"/>
      <c r="F35" s="63"/>
      <c r="G35" s="63"/>
      <c r="H35" s="63"/>
    </row>
    <row r="36" spans="1:8" ht="77" customHeight="1" x14ac:dyDescent="0.2">
      <c r="A36" s="63"/>
      <c r="B36" s="63"/>
      <c r="C36" s="63"/>
      <c r="D36" s="63"/>
      <c r="E36" s="63"/>
      <c r="F36" s="63"/>
      <c r="G36" s="63"/>
      <c r="H36" s="63"/>
    </row>
  </sheetData>
  <mergeCells count="13">
    <mergeCell ref="A33:H36"/>
    <mergeCell ref="E4:E5"/>
    <mergeCell ref="A4:A5"/>
    <mergeCell ref="B4:B5"/>
    <mergeCell ref="C4:C5"/>
    <mergeCell ref="B6:B12"/>
    <mergeCell ref="C6:C17"/>
    <mergeCell ref="B14:B17"/>
    <mergeCell ref="B18:B25"/>
    <mergeCell ref="C18:C20"/>
    <mergeCell ref="C21:C31"/>
    <mergeCell ref="B26:B31"/>
    <mergeCell ref="D4:D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0867-9D84-784A-B83A-1614CBA2D717}">
  <dimension ref="A1:H23"/>
  <sheetViews>
    <sheetView workbookViewId="0">
      <selection activeCell="D26" sqref="D26"/>
    </sheetView>
  </sheetViews>
  <sheetFormatPr baseColWidth="10" defaultRowHeight="16" x14ac:dyDescent="0.2"/>
  <cols>
    <col min="1" max="1" width="23.5" customWidth="1"/>
    <col min="3" max="3" width="19.33203125" customWidth="1"/>
    <col min="4" max="4" width="18.5" customWidth="1"/>
    <col min="6" max="6" width="12.5" bestFit="1" customWidth="1"/>
    <col min="7" max="7" width="19.5" bestFit="1" customWidth="1"/>
    <col min="8" max="8" width="23.6640625" bestFit="1" customWidth="1"/>
  </cols>
  <sheetData>
    <row r="1" spans="1:8" s="39" customFormat="1" x14ac:dyDescent="0.2">
      <c r="A1" s="39" t="s">
        <v>223</v>
      </c>
    </row>
    <row r="4" spans="1:8" x14ac:dyDescent="0.2">
      <c r="A4" s="64" t="s">
        <v>46</v>
      </c>
      <c r="B4" s="74" t="s">
        <v>160</v>
      </c>
      <c r="C4" s="74" t="s">
        <v>161</v>
      </c>
      <c r="D4" s="74" t="s">
        <v>163</v>
      </c>
      <c r="E4" s="74" t="s">
        <v>169</v>
      </c>
      <c r="F4" s="18" t="s">
        <v>164</v>
      </c>
      <c r="G4" s="16" t="s">
        <v>165</v>
      </c>
      <c r="H4" s="16" t="s">
        <v>166</v>
      </c>
    </row>
    <row r="5" spans="1:8" x14ac:dyDescent="0.2">
      <c r="A5" s="64"/>
      <c r="B5" s="75"/>
      <c r="C5" s="75"/>
      <c r="D5" s="75"/>
      <c r="E5" s="75"/>
      <c r="F5" s="17" t="s">
        <v>167</v>
      </c>
      <c r="G5" s="32" t="s">
        <v>168</v>
      </c>
      <c r="H5" s="32" t="s">
        <v>168</v>
      </c>
    </row>
    <row r="6" spans="1:8" x14ac:dyDescent="0.2">
      <c r="A6" s="4" t="s">
        <v>148</v>
      </c>
      <c r="B6" s="58" t="s">
        <v>133</v>
      </c>
      <c r="C6" s="58" t="s">
        <v>4</v>
      </c>
      <c r="D6" s="5">
        <v>1253</v>
      </c>
      <c r="E6" s="9">
        <v>9.9999999999999995E-7</v>
      </c>
      <c r="F6" s="8">
        <v>0.10476441400085899</v>
      </c>
      <c r="G6" s="9">
        <v>2.97299546685121E-7</v>
      </c>
      <c r="H6" s="9">
        <v>5.4504916892272204E-7</v>
      </c>
    </row>
    <row r="7" spans="1:8" x14ac:dyDescent="0.2">
      <c r="A7" s="4" t="s">
        <v>58</v>
      </c>
      <c r="B7" s="58"/>
      <c r="C7" s="58"/>
      <c r="D7" s="5">
        <v>1253</v>
      </c>
      <c r="E7" s="9">
        <v>4.9999999999999998E-8</v>
      </c>
      <c r="F7" s="8">
        <v>0.183345325130498</v>
      </c>
      <c r="G7" s="9">
        <v>1.1529158967344099E-10</v>
      </c>
      <c r="H7" s="9">
        <v>3.1705187160196302E-10</v>
      </c>
    </row>
    <row r="8" spans="1:8" x14ac:dyDescent="0.2">
      <c r="A8" s="4" t="s">
        <v>54</v>
      </c>
      <c r="B8" s="58"/>
      <c r="C8" s="58"/>
      <c r="D8" s="5">
        <v>1253</v>
      </c>
      <c r="E8" s="9">
        <v>4.9999999999999998E-8</v>
      </c>
      <c r="F8" s="8">
        <v>0.165871048706801</v>
      </c>
      <c r="G8" s="9">
        <v>2.7043116090130199E-6</v>
      </c>
      <c r="H8" s="9">
        <v>4.5765273383297296E-6</v>
      </c>
    </row>
    <row r="9" spans="1:8" x14ac:dyDescent="0.2">
      <c r="A9" s="4" t="s">
        <v>55</v>
      </c>
      <c r="B9" s="58"/>
      <c r="C9" s="58"/>
      <c r="D9" s="5">
        <v>1253</v>
      </c>
      <c r="E9" s="9">
        <v>9.9999999999999995E-7</v>
      </c>
      <c r="F9" s="8">
        <v>6.3855762144977304E-2</v>
      </c>
      <c r="G9" s="9">
        <v>6.6624527532668603E-4</v>
      </c>
      <c r="H9" s="9">
        <v>8.1429978095483898E-4</v>
      </c>
    </row>
    <row r="10" spans="1:8" x14ac:dyDescent="0.2">
      <c r="A10" s="4" t="s">
        <v>50</v>
      </c>
      <c r="B10" s="58"/>
      <c r="C10" s="58"/>
      <c r="D10" s="5">
        <v>1253</v>
      </c>
      <c r="E10" s="9">
        <v>4.9999999999999998E-8</v>
      </c>
      <c r="F10" s="8">
        <v>9.5241531967709694E-2</v>
      </c>
      <c r="G10" s="9">
        <v>2.47328463959939E-12</v>
      </c>
      <c r="H10" s="9">
        <v>9.0687103451977604E-12</v>
      </c>
    </row>
    <row r="11" spans="1:8" x14ac:dyDescent="0.2">
      <c r="A11" s="4" t="s">
        <v>51</v>
      </c>
      <c r="B11" s="58"/>
      <c r="C11" s="58"/>
      <c r="D11" s="5">
        <v>1253</v>
      </c>
      <c r="E11" s="9">
        <v>4.9999999999999998E-8</v>
      </c>
      <c r="F11" s="8">
        <v>9.2702471679370096E-2</v>
      </c>
      <c r="G11" s="9">
        <v>1.07183516109887E-9</v>
      </c>
      <c r="H11" s="9">
        <v>2.62004150490835E-9</v>
      </c>
    </row>
    <row r="12" spans="1:8" x14ac:dyDescent="0.2">
      <c r="A12" s="4" t="s">
        <v>47</v>
      </c>
      <c r="B12" s="58"/>
      <c r="C12" s="58"/>
      <c r="D12" s="5">
        <v>1253</v>
      </c>
      <c r="E12" s="9">
        <v>4.9999999999999998E-8</v>
      </c>
      <c r="F12" s="8">
        <v>0.23243976345807699</v>
      </c>
      <c r="G12" s="9">
        <v>2.5291804790286898E-16</v>
      </c>
      <c r="H12" s="9">
        <v>5.5641970538631202E-15</v>
      </c>
    </row>
    <row r="13" spans="1:8" x14ac:dyDescent="0.2">
      <c r="A13" s="4" t="s">
        <v>149</v>
      </c>
      <c r="B13" s="58"/>
      <c r="C13" s="58"/>
      <c r="D13" s="5">
        <v>1253</v>
      </c>
      <c r="E13" s="9">
        <v>9.9999999999999995E-8</v>
      </c>
      <c r="F13" s="8">
        <v>0.11584639973116601</v>
      </c>
      <c r="G13" s="9">
        <v>5.7854543948549902E-14</v>
      </c>
      <c r="H13" s="9">
        <v>4.2426665562269898E-13</v>
      </c>
    </row>
    <row r="14" spans="1:8" x14ac:dyDescent="0.2">
      <c r="A14" s="4" t="s">
        <v>147</v>
      </c>
      <c r="B14" s="58"/>
      <c r="C14" s="58"/>
      <c r="D14" s="5">
        <v>1253</v>
      </c>
      <c r="E14" s="9">
        <v>4.9999999999999998E-8</v>
      </c>
      <c r="F14" s="8">
        <v>7.0515334543451005E-2</v>
      </c>
      <c r="G14" s="9">
        <v>4.8198535718570597E-6</v>
      </c>
      <c r="H14" s="9">
        <v>7.57405561291824E-6</v>
      </c>
    </row>
    <row r="17" spans="1:8" ht="16" customHeight="1" x14ac:dyDescent="0.2">
      <c r="A17" s="63" t="s">
        <v>196</v>
      </c>
      <c r="B17" s="63"/>
      <c r="C17" s="63"/>
      <c r="D17" s="63"/>
      <c r="E17" s="63"/>
      <c r="F17" s="63"/>
      <c r="G17" s="63"/>
      <c r="H17" s="63"/>
    </row>
    <row r="18" spans="1:8" x14ac:dyDescent="0.2">
      <c r="A18" s="63"/>
      <c r="B18" s="63"/>
      <c r="C18" s="63"/>
      <c r="D18" s="63"/>
      <c r="E18" s="63"/>
      <c r="F18" s="63"/>
      <c r="G18" s="63"/>
      <c r="H18" s="63"/>
    </row>
    <row r="19" spans="1:8" x14ac:dyDescent="0.2">
      <c r="A19" s="63"/>
      <c r="B19" s="63"/>
      <c r="C19" s="63"/>
      <c r="D19" s="63"/>
      <c r="E19" s="63"/>
      <c r="F19" s="63"/>
      <c r="G19" s="63"/>
      <c r="H19" s="63"/>
    </row>
    <row r="20" spans="1:8" x14ac:dyDescent="0.2">
      <c r="A20" s="63"/>
      <c r="B20" s="63"/>
      <c r="C20" s="63"/>
      <c r="D20" s="63"/>
      <c r="E20" s="63"/>
      <c r="F20" s="63"/>
      <c r="G20" s="63"/>
      <c r="H20" s="63"/>
    </row>
    <row r="21" spans="1:8" x14ac:dyDescent="0.2">
      <c r="A21" s="63"/>
      <c r="B21" s="63"/>
      <c r="C21" s="63"/>
      <c r="D21" s="63"/>
      <c r="E21" s="63"/>
      <c r="F21" s="63"/>
      <c r="G21" s="63"/>
      <c r="H21" s="63"/>
    </row>
    <row r="22" spans="1:8" x14ac:dyDescent="0.2">
      <c r="A22" s="63"/>
      <c r="B22" s="63"/>
      <c r="C22" s="63"/>
      <c r="D22" s="63"/>
      <c r="E22" s="63"/>
      <c r="F22" s="63"/>
      <c r="G22" s="63"/>
      <c r="H22" s="63"/>
    </row>
    <row r="23" spans="1:8" x14ac:dyDescent="0.2">
      <c r="A23" s="63"/>
      <c r="B23" s="63"/>
      <c r="C23" s="63"/>
      <c r="D23" s="63"/>
      <c r="E23" s="63"/>
      <c r="F23" s="63"/>
      <c r="G23" s="63"/>
      <c r="H23" s="63"/>
    </row>
  </sheetData>
  <mergeCells count="8">
    <mergeCell ref="A17:H23"/>
    <mergeCell ref="E4:E5"/>
    <mergeCell ref="A4:A5"/>
    <mergeCell ref="B4:B5"/>
    <mergeCell ref="C4:C5"/>
    <mergeCell ref="B6:B14"/>
    <mergeCell ref="C6:C14"/>
    <mergeCell ref="D4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niansyah, Nuzulul</dc:creator>
  <cp:lastModifiedBy>Microsoft Office User</cp:lastModifiedBy>
  <dcterms:created xsi:type="dcterms:W3CDTF">2022-12-01T13:33:50Z</dcterms:created>
  <dcterms:modified xsi:type="dcterms:W3CDTF">2023-01-20T18:04:14Z</dcterms:modified>
</cp:coreProperties>
</file>